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xuzhongtian\Desktop\plant_flavivirus\"/>
    </mc:Choice>
  </mc:AlternateContent>
  <bookViews>
    <workbookView xWindow="0" yWindow="0" windowWidth="12080" windowHeight="9830"/>
  </bookViews>
  <sheets>
    <sheet name="SraInfor" sheetId="1" r:id="rId1"/>
  </sheets>
  <calcPr calcId="162913"/>
</workbook>
</file>

<file path=xl/calcChain.xml><?xml version="1.0" encoding="utf-8"?>
<calcChain xmlns="http://schemas.openxmlformats.org/spreadsheetml/2006/main">
  <c r="E54" i="1" l="1"/>
  <c r="E3" i="1" l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2" i="1"/>
</calcChain>
</file>

<file path=xl/sharedStrings.xml><?xml version="1.0" encoding="utf-8"?>
<sst xmlns="http://schemas.openxmlformats.org/spreadsheetml/2006/main" count="672" uniqueCount="181">
  <si>
    <t>SRPaccession</t>
  </si>
  <si>
    <t>Run</t>
  </si>
  <si>
    <t>Organism</t>
  </si>
  <si>
    <t>Cultivar</t>
  </si>
  <si>
    <t>Center Name</t>
  </si>
  <si>
    <t>geo_loc_name</t>
  </si>
  <si>
    <t>create_date</t>
  </si>
  <si>
    <t>tissue</t>
  </si>
  <si>
    <t>SRP040470</t>
  </si>
  <si>
    <t>SRR1201405</t>
  </si>
  <si>
    <t>Medicago sativa</t>
  </si>
  <si>
    <t>Maverick\,CUF101</t>
  </si>
  <si>
    <t>HENAN AGRICULTURAL UNIVERSITY</t>
  </si>
  <si>
    <t>2014-03-22T11:29:00Z</t>
  </si>
  <si>
    <t>leaves</t>
  </si>
  <si>
    <t>SRR1201406</t>
  </si>
  <si>
    <t>2014-03-22T11:30:00Z</t>
  </si>
  <si>
    <t>SRR1201407</t>
  </si>
  <si>
    <t>SRR1201408</t>
  </si>
  <si>
    <t>2014-03-22T11:34:00Z</t>
  </si>
  <si>
    <t>SRP064230</t>
  </si>
  <si>
    <t>SRR2529474</t>
  </si>
  <si>
    <t>Zhaodong</t>
  </si>
  <si>
    <t>HARBIN NORMAL UNIVERSITY</t>
  </si>
  <si>
    <t>China:Harbin</t>
  </si>
  <si>
    <t>2015-09-28T05:22:00Z</t>
  </si>
  <si>
    <t>whole seedings</t>
  </si>
  <si>
    <t>SRR2529475</t>
  </si>
  <si>
    <t>2015-09-28T04:21:00Z</t>
  </si>
  <si>
    <t>SRR2529476</t>
  </si>
  <si>
    <t>2015-09-28T05:25:00Z</t>
  </si>
  <si>
    <t>SRP094823</t>
  </si>
  <si>
    <t>SRR5091894</t>
  </si>
  <si>
    <t>Aohan</t>
  </si>
  <si>
    <t>CHINESE ACADEMY OF AGRICULTURAL SCIENCES</t>
  </si>
  <si>
    <t>China: Inner Mongolia</t>
  </si>
  <si>
    <t>2016-12-09T02:33:00Z</t>
  </si>
  <si>
    <t>leaf</t>
  </si>
  <si>
    <t>SRR5091895</t>
  </si>
  <si>
    <t>2016-12-09T02:34:00Z</t>
  </si>
  <si>
    <t>SRR5091896</t>
  </si>
  <si>
    <t>SRR5091897</t>
  </si>
  <si>
    <t>SRR5091898</t>
  </si>
  <si>
    <t>SRR5091899</t>
  </si>
  <si>
    <t>root</t>
  </si>
  <si>
    <t>SRR5091900</t>
  </si>
  <si>
    <t>SRR5091901</t>
  </si>
  <si>
    <t>2016-12-09T02:35:00Z</t>
  </si>
  <si>
    <t>SRR5091902</t>
  </si>
  <si>
    <t>2016-12-09T02:37:00Z</t>
  </si>
  <si>
    <t>SRR5091903</t>
  </si>
  <si>
    <t>SRR5091904</t>
  </si>
  <si>
    <t>SRR5091905</t>
  </si>
  <si>
    <t>2016-12-09T02:36:00Z</t>
  </si>
  <si>
    <t>SRP110842</t>
  </si>
  <si>
    <t>SRR6113351</t>
  </si>
  <si>
    <t>Magnum salt</t>
  </si>
  <si>
    <t>USA:North Dakota</t>
  </si>
  <si>
    <t>2017-09-28T19:27:00Z</t>
  </si>
  <si>
    <t>seeds</t>
  </si>
  <si>
    <t>SRR6113312</t>
  </si>
  <si>
    <t>SRR6113314</t>
  </si>
  <si>
    <t>2017-09-28T19:28:00Z</t>
  </si>
  <si>
    <t>SRR6113352</t>
  </si>
  <si>
    <t>SRR6113353</t>
  </si>
  <si>
    <t>SRR6113354</t>
  </si>
  <si>
    <t>SRR6113355</t>
  </si>
  <si>
    <t>SRR6113356</t>
  </si>
  <si>
    <t>SRR6113357</t>
  </si>
  <si>
    <t>SRR6113358</t>
  </si>
  <si>
    <t>SRR6113359</t>
  </si>
  <si>
    <t>SRR6113360</t>
  </si>
  <si>
    <t>SRP150034</t>
  </si>
  <si>
    <t>SRR7279370</t>
  </si>
  <si>
    <t>mutant</t>
  </si>
  <si>
    <t>ZHEJIANG A&amp;F UNIVERSITY</t>
  </si>
  <si>
    <t>China</t>
  </si>
  <si>
    <t>2018-06-08T00:44:00Z</t>
  </si>
  <si>
    <t>Leaf</t>
  </si>
  <si>
    <t>SRR7279371</t>
  </si>
  <si>
    <t>2018-06-08T00:47:00Z</t>
  </si>
  <si>
    <t>SRR7279372</t>
  </si>
  <si>
    <t>2018-06-08T00:43:00Z</t>
  </si>
  <si>
    <t>SRR7279373</t>
  </si>
  <si>
    <t>Mutant</t>
  </si>
  <si>
    <t>SRR7279374</t>
  </si>
  <si>
    <t>Root</t>
  </si>
  <si>
    <t>SRR7279375</t>
  </si>
  <si>
    <t>2018-06-08T00:46:00Z</t>
  </si>
  <si>
    <t>SRR7279376</t>
  </si>
  <si>
    <t>SRR7279377</t>
  </si>
  <si>
    <t>SRP157110</t>
  </si>
  <si>
    <t>SRR7685814</t>
  </si>
  <si>
    <t>Baoding</t>
  </si>
  <si>
    <t>BEIJING FORESTRY UNIVERSITY</t>
  </si>
  <si>
    <t>China:baoding</t>
  </si>
  <si>
    <t>2018-08-13T09:10:00Z</t>
  </si>
  <si>
    <t>non-embryogenic</t>
  </si>
  <si>
    <t>SRR7685815</t>
  </si>
  <si>
    <t>2018-08-13T09:15:00Z</t>
  </si>
  <si>
    <t>cut cotyledon</t>
  </si>
  <si>
    <t>SRR7685816</t>
  </si>
  <si>
    <t>2018-08-13T09:08:00Z</t>
  </si>
  <si>
    <t>cotyledon embryo</t>
  </si>
  <si>
    <t>SRR7685817</t>
  </si>
  <si>
    <t>2018-08-13T09:09:00Z</t>
  </si>
  <si>
    <t>embryogenic</t>
  </si>
  <si>
    <t>SRP159567</t>
  </si>
  <si>
    <t>SRR7784721</t>
  </si>
  <si>
    <t>GEO</t>
  </si>
  <si>
    <t>2018-09-04T17:34:00Z</t>
  </si>
  <si>
    <t>whole plantlets</t>
  </si>
  <si>
    <t>SRR7784722</t>
  </si>
  <si>
    <t>2018-09-04T17:33:00Z</t>
  </si>
  <si>
    <t>SRR7784723</t>
  </si>
  <si>
    <t>SRR7784724</t>
  </si>
  <si>
    <t>2018-09-04T17:35:00Z</t>
  </si>
  <si>
    <t>SRR7784725</t>
  </si>
  <si>
    <t>2018-09-04T17:41:00Z</t>
  </si>
  <si>
    <t>SRR7784726</t>
  </si>
  <si>
    <t>SRR7784727</t>
  </si>
  <si>
    <t>2018-09-04T17:40:00Z</t>
  </si>
  <si>
    <t>shoots</t>
  </si>
  <si>
    <t>SRR7784728</t>
  </si>
  <si>
    <t>2018-09-04T17:43:00Z</t>
  </si>
  <si>
    <t>SRP201465</t>
  </si>
  <si>
    <t>SRR9303235</t>
  </si>
  <si>
    <t>2019-06-14T13:06:00Z</t>
  </si>
  <si>
    <t>SRR9303238</t>
  </si>
  <si>
    <t>2019-06-14T13:07:00Z</t>
  </si>
  <si>
    <t>SRP336109</t>
  </si>
  <si>
    <t>SRR15803525</t>
  </si>
  <si>
    <t>NORTHWEST A&amp;F UNIVERSITY</t>
  </si>
  <si>
    <t>China: Yangling</t>
  </si>
  <si>
    <t>2021-09-08T06:58:00Z</t>
  </si>
  <si>
    <t>SRR15803526</t>
  </si>
  <si>
    <t>2021-09-08T06:59:00Z</t>
  </si>
  <si>
    <t>SRR15803527</t>
  </si>
  <si>
    <t>SRR15803528</t>
  </si>
  <si>
    <t>SRR15803529</t>
  </si>
  <si>
    <t>SRR15803530</t>
  </si>
  <si>
    <t>2021-09-08T07:00:00Z</t>
  </si>
  <si>
    <t>SRR15803531</t>
  </si>
  <si>
    <t>SRR15803532</t>
  </si>
  <si>
    <t>2021-09-08T07:01:00Z</t>
  </si>
  <si>
    <t>SRR15803533</t>
  </si>
  <si>
    <t>2021-09-13T10:58:00Z</t>
  </si>
  <si>
    <t>SRR15803534</t>
  </si>
  <si>
    <t>SRR15803535</t>
  </si>
  <si>
    <t>SRR15803536</t>
  </si>
  <si>
    <t>SRP434021</t>
  </si>
  <si>
    <t>SRR24282125</t>
  </si>
  <si>
    <t>Zhongmu No.1</t>
  </si>
  <si>
    <t>China: haidian\, Beijing</t>
  </si>
  <si>
    <t>2023-04-23T22:50:00Z</t>
  </si>
  <si>
    <t>SRR24282126</t>
  </si>
  <si>
    <t>SRR24282127</t>
  </si>
  <si>
    <t>SRR24282128</t>
  </si>
  <si>
    <t>2023-04-23T22:51:00Z</t>
  </si>
  <si>
    <t>SRR24282129</t>
  </si>
  <si>
    <t>SRR24282130</t>
  </si>
  <si>
    <t>SRR24282131</t>
  </si>
  <si>
    <t>SRR24282132</t>
  </si>
  <si>
    <t>2023-04-23T22:52:00Z</t>
  </si>
  <si>
    <t>SRR24282135</t>
  </si>
  <si>
    <t>SRR24282137</t>
  </si>
  <si>
    <t>2023-04-23T22:54:00Z</t>
  </si>
  <si>
    <t>SRR24282138</t>
  </si>
  <si>
    <t>SRR24282139</t>
  </si>
  <si>
    <t>map2SRAV</t>
    <phoneticPr fontId="18" type="noConversion"/>
  </si>
  <si>
    <t>Coverage_Per</t>
    <phoneticPr fontId="18" type="noConversion"/>
  </si>
  <si>
    <t>Clean_Reads</t>
    <phoneticPr fontId="18" type="noConversion"/>
  </si>
  <si>
    <t>SRAV_ratio</t>
    <phoneticPr fontId="18" type="noConversion"/>
  </si>
  <si>
    <t>Average_depth</t>
    <phoneticPr fontId="18" type="noConversion"/>
  </si>
  <si>
    <t>SRAV presence</t>
    <phoneticPr fontId="18" type="noConversion"/>
  </si>
  <si>
    <t>Confident</t>
    <phoneticPr fontId="18" type="noConversion"/>
  </si>
  <si>
    <t>Unconfident</t>
    <phoneticPr fontId="18" type="noConversion"/>
  </si>
  <si>
    <t>SRP040470</t>
    <phoneticPr fontId="18" type="noConversion"/>
  </si>
  <si>
    <t>China:Zhengzhou</t>
    <phoneticPr fontId="18" type="noConversion"/>
  </si>
  <si>
    <t>China: Inner Mongolia</t>
    <phoneticPr fontId="18" type="noConversion"/>
  </si>
  <si>
    <t>SRP159567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9" fillId="0" borderId="0" xfId="0" applyFont="1" applyAlignment="1">
      <alignment horizontal="center" vertical="center"/>
    </xf>
    <xf numFmtId="10" fontId="19" fillId="0" borderId="0" xfId="0" applyNumberFormat="1" applyFont="1" applyAlignment="1">
      <alignment horizontal="center" vertical="center"/>
    </xf>
    <xf numFmtId="0" fontId="19" fillId="33" borderId="0" xfId="0" applyFont="1" applyFill="1" applyAlignment="1">
      <alignment horizontal="center" vertical="center"/>
    </xf>
    <xf numFmtId="9" fontId="19" fillId="0" borderId="0" xfId="0" applyNumberFormat="1" applyFont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8"/>
  <sheetViews>
    <sheetView tabSelected="1" workbookViewId="0">
      <selection activeCell="K26" sqref="K26"/>
    </sheetView>
  </sheetViews>
  <sheetFormatPr defaultColWidth="13.58203125" defaultRowHeight="14" x14ac:dyDescent="0.3"/>
  <cols>
    <col min="1" max="7" width="13.58203125" style="1"/>
    <col min="8" max="8" width="15.33203125" style="1" customWidth="1"/>
    <col min="9" max="9" width="17" style="1" customWidth="1"/>
    <col min="10" max="10" width="18.33203125" style="1" customWidth="1"/>
    <col min="11" max="11" width="50.9140625" style="1" customWidth="1"/>
    <col min="12" max="12" width="24.4140625" style="1" customWidth="1"/>
    <col min="13" max="13" width="24.5" style="1" customWidth="1"/>
    <col min="14" max="14" width="22.08203125" style="1" customWidth="1"/>
    <col min="15" max="16" width="13.58203125" style="1"/>
    <col min="17" max="17" width="13.58203125" style="2"/>
    <col min="18" max="18" width="16.08203125" style="1" customWidth="1"/>
    <col min="19" max="16384" width="13.58203125" style="1"/>
  </cols>
  <sheetData>
    <row r="1" spans="1:14" x14ac:dyDescent="0.3">
      <c r="A1" s="1" t="s">
        <v>0</v>
      </c>
      <c r="B1" s="1" t="s">
        <v>1</v>
      </c>
      <c r="C1" s="1" t="s">
        <v>171</v>
      </c>
      <c r="D1" s="1" t="s">
        <v>169</v>
      </c>
      <c r="E1" s="2" t="s">
        <v>172</v>
      </c>
      <c r="F1" s="1" t="s">
        <v>173</v>
      </c>
      <c r="G1" s="1" t="s">
        <v>170</v>
      </c>
      <c r="H1" s="1" t="s">
        <v>174</v>
      </c>
      <c r="I1" s="1" t="s">
        <v>2</v>
      </c>
      <c r="J1" s="1" t="s">
        <v>3</v>
      </c>
      <c r="K1" s="1" t="s">
        <v>4</v>
      </c>
      <c r="L1" s="1" t="s">
        <v>5</v>
      </c>
      <c r="M1" s="1" t="s">
        <v>6</v>
      </c>
      <c r="N1" s="1" t="s">
        <v>7</v>
      </c>
    </row>
    <row r="2" spans="1:14" x14ac:dyDescent="0.3">
      <c r="A2" s="1" t="s">
        <v>177</v>
      </c>
      <c r="B2" s="1" t="s">
        <v>9</v>
      </c>
      <c r="C2" s="1">
        <v>4026766</v>
      </c>
      <c r="D2" s="1">
        <v>54829</v>
      </c>
      <c r="E2" s="2">
        <f>D2/C2</f>
        <v>1.3616137615148235E-2</v>
      </c>
      <c r="F2" s="1">
        <v>134.88999999999999</v>
      </c>
      <c r="G2" s="2">
        <v>0.98850000000000005</v>
      </c>
      <c r="H2" s="1" t="s">
        <v>175</v>
      </c>
      <c r="I2" s="1" t="s">
        <v>10</v>
      </c>
      <c r="J2" s="1" t="s">
        <v>11</v>
      </c>
      <c r="K2" s="1" t="s">
        <v>12</v>
      </c>
      <c r="L2" s="1" t="s">
        <v>178</v>
      </c>
      <c r="M2" s="1" t="s">
        <v>13</v>
      </c>
      <c r="N2" s="1" t="s">
        <v>14</v>
      </c>
    </row>
    <row r="3" spans="1:14" x14ac:dyDescent="0.3">
      <c r="A3" s="1" t="s">
        <v>8</v>
      </c>
      <c r="B3" s="1" t="s">
        <v>15</v>
      </c>
      <c r="C3" s="1">
        <v>3623295</v>
      </c>
      <c r="D3" s="1">
        <v>24022</v>
      </c>
      <c r="E3" s="2">
        <f t="shared" ref="E3:E66" si="0">D3/C3</f>
        <v>6.62987694902016E-3</v>
      </c>
      <c r="F3" s="1">
        <v>64.59</v>
      </c>
      <c r="G3" s="2">
        <v>0.99170000000000003</v>
      </c>
      <c r="H3" s="1" t="s">
        <v>175</v>
      </c>
      <c r="I3" s="1" t="s">
        <v>10</v>
      </c>
      <c r="J3" s="1" t="s">
        <v>11</v>
      </c>
      <c r="K3" s="1" t="s">
        <v>12</v>
      </c>
      <c r="L3" s="1" t="s">
        <v>178</v>
      </c>
      <c r="M3" s="1" t="s">
        <v>16</v>
      </c>
      <c r="N3" s="1" t="s">
        <v>14</v>
      </c>
    </row>
    <row r="4" spans="1:14" x14ac:dyDescent="0.3">
      <c r="A4" s="1" t="s">
        <v>8</v>
      </c>
      <c r="B4" s="1" t="s">
        <v>17</v>
      </c>
      <c r="C4" s="1">
        <v>2923086</v>
      </c>
      <c r="D4" s="1">
        <v>3297</v>
      </c>
      <c r="E4" s="2">
        <f t="shared" si="0"/>
        <v>1.1279175501507654E-3</v>
      </c>
      <c r="F4" s="1">
        <v>8.69</v>
      </c>
      <c r="G4" s="2">
        <v>0.93889999999999996</v>
      </c>
      <c r="H4" s="1" t="s">
        <v>175</v>
      </c>
      <c r="I4" s="1" t="s">
        <v>10</v>
      </c>
      <c r="J4" s="1" t="s">
        <v>11</v>
      </c>
      <c r="K4" s="1" t="s">
        <v>12</v>
      </c>
      <c r="L4" s="1" t="s">
        <v>178</v>
      </c>
      <c r="M4" s="1" t="s">
        <v>16</v>
      </c>
      <c r="N4" s="1" t="s">
        <v>14</v>
      </c>
    </row>
    <row r="5" spans="1:14" x14ac:dyDescent="0.3">
      <c r="A5" s="1" t="s">
        <v>8</v>
      </c>
      <c r="B5" s="1" t="s">
        <v>18</v>
      </c>
      <c r="C5" s="1">
        <v>3694419</v>
      </c>
      <c r="D5" s="1">
        <v>19</v>
      </c>
      <c r="E5" s="2">
        <f t="shared" si="0"/>
        <v>5.1428925630796073E-6</v>
      </c>
      <c r="F5" s="1">
        <v>0.19</v>
      </c>
      <c r="G5" s="2">
        <v>0.10349999999999999</v>
      </c>
      <c r="H5" s="3" t="s">
        <v>176</v>
      </c>
      <c r="I5" s="1" t="s">
        <v>10</v>
      </c>
      <c r="J5" s="1" t="s">
        <v>11</v>
      </c>
      <c r="K5" s="1" t="s">
        <v>12</v>
      </c>
      <c r="L5" s="1" t="s">
        <v>178</v>
      </c>
      <c r="M5" s="1" t="s">
        <v>19</v>
      </c>
      <c r="N5" s="1" t="s">
        <v>14</v>
      </c>
    </row>
    <row r="6" spans="1:14" x14ac:dyDescent="0.3">
      <c r="A6" s="1" t="s">
        <v>20</v>
      </c>
      <c r="B6" s="1" t="s">
        <v>21</v>
      </c>
      <c r="C6" s="1">
        <v>10823334</v>
      </c>
      <c r="D6" s="1">
        <v>67224</v>
      </c>
      <c r="E6" s="2">
        <f t="shared" si="0"/>
        <v>6.2110251794872083E-3</v>
      </c>
      <c r="F6" s="1">
        <v>264.20999999999998</v>
      </c>
      <c r="G6" s="2">
        <v>0.83430000000000004</v>
      </c>
      <c r="H6" s="1" t="s">
        <v>175</v>
      </c>
      <c r="I6" s="1" t="s">
        <v>10</v>
      </c>
      <c r="J6" s="1" t="s">
        <v>22</v>
      </c>
      <c r="K6" s="1" t="s">
        <v>23</v>
      </c>
      <c r="L6" s="1" t="s">
        <v>24</v>
      </c>
      <c r="M6" s="1" t="s">
        <v>25</v>
      </c>
      <c r="N6" s="1" t="s">
        <v>26</v>
      </c>
    </row>
    <row r="7" spans="1:14" x14ac:dyDescent="0.3">
      <c r="A7" s="1" t="s">
        <v>20</v>
      </c>
      <c r="B7" s="1" t="s">
        <v>27</v>
      </c>
      <c r="C7" s="1">
        <v>10834784</v>
      </c>
      <c r="D7" s="1">
        <v>97785</v>
      </c>
      <c r="E7" s="2">
        <f t="shared" si="0"/>
        <v>9.0250991621060473E-3</v>
      </c>
      <c r="F7" s="1">
        <v>398.94</v>
      </c>
      <c r="G7" s="2">
        <v>0.86419999999999997</v>
      </c>
      <c r="H7" s="1" t="s">
        <v>175</v>
      </c>
      <c r="I7" s="1" t="s">
        <v>10</v>
      </c>
      <c r="J7" s="1" t="s">
        <v>22</v>
      </c>
      <c r="K7" s="1" t="s">
        <v>23</v>
      </c>
      <c r="L7" s="1" t="s">
        <v>24</v>
      </c>
      <c r="M7" s="1" t="s">
        <v>28</v>
      </c>
      <c r="N7" s="1" t="s">
        <v>26</v>
      </c>
    </row>
    <row r="8" spans="1:14" x14ac:dyDescent="0.3">
      <c r="A8" s="1" t="s">
        <v>20</v>
      </c>
      <c r="B8" s="1" t="s">
        <v>29</v>
      </c>
      <c r="C8" s="1">
        <v>10782618</v>
      </c>
      <c r="D8" s="1">
        <v>112193</v>
      </c>
      <c r="E8" s="2">
        <f t="shared" si="0"/>
        <v>1.0404986989245099E-2</v>
      </c>
      <c r="F8" s="1">
        <v>275.73</v>
      </c>
      <c r="G8" s="2">
        <v>0.98880000000000001</v>
      </c>
      <c r="H8" s="1" t="s">
        <v>175</v>
      </c>
      <c r="I8" s="1" t="s">
        <v>10</v>
      </c>
      <c r="J8" s="1" t="s">
        <v>22</v>
      </c>
      <c r="K8" s="1" t="s">
        <v>23</v>
      </c>
      <c r="L8" s="1" t="s">
        <v>24</v>
      </c>
      <c r="M8" s="1" t="s">
        <v>30</v>
      </c>
      <c r="N8" s="1" t="s">
        <v>26</v>
      </c>
    </row>
    <row r="9" spans="1:14" x14ac:dyDescent="0.3">
      <c r="A9" s="1" t="s">
        <v>31</v>
      </c>
      <c r="B9" s="1" t="s">
        <v>32</v>
      </c>
      <c r="C9" s="1">
        <v>7241532</v>
      </c>
      <c r="D9" s="1">
        <v>10329</v>
      </c>
      <c r="E9" s="2">
        <f t="shared" si="0"/>
        <v>1.4263556385582499E-3</v>
      </c>
      <c r="F9" s="1">
        <v>46.49</v>
      </c>
      <c r="G9" s="2">
        <v>0.79490000000000005</v>
      </c>
      <c r="H9" s="1" t="s">
        <v>175</v>
      </c>
      <c r="I9" s="1" t="s">
        <v>10</v>
      </c>
      <c r="J9" s="1" t="s">
        <v>33</v>
      </c>
      <c r="K9" s="1" t="s">
        <v>34</v>
      </c>
      <c r="L9" s="1" t="s">
        <v>179</v>
      </c>
      <c r="M9" s="1" t="s">
        <v>36</v>
      </c>
      <c r="N9" s="1" t="s">
        <v>37</v>
      </c>
    </row>
    <row r="10" spans="1:14" x14ac:dyDescent="0.3">
      <c r="A10" s="1" t="s">
        <v>31</v>
      </c>
      <c r="B10" s="1" t="s">
        <v>38</v>
      </c>
      <c r="C10" s="1">
        <v>9691273</v>
      </c>
      <c r="D10" s="1">
        <v>11986</v>
      </c>
      <c r="E10" s="2">
        <f t="shared" si="0"/>
        <v>1.236782825125244E-3</v>
      </c>
      <c r="F10" s="1">
        <v>56.32</v>
      </c>
      <c r="G10" s="2">
        <v>0.80869999999999997</v>
      </c>
      <c r="H10" s="1" t="s">
        <v>175</v>
      </c>
      <c r="I10" s="1" t="s">
        <v>10</v>
      </c>
      <c r="J10" s="1" t="s">
        <v>33</v>
      </c>
      <c r="K10" s="1" t="s">
        <v>34</v>
      </c>
      <c r="L10" s="1" t="s">
        <v>35</v>
      </c>
      <c r="M10" s="1" t="s">
        <v>39</v>
      </c>
      <c r="N10" s="1" t="s">
        <v>37</v>
      </c>
    </row>
    <row r="11" spans="1:14" x14ac:dyDescent="0.3">
      <c r="A11" s="1" t="s">
        <v>31</v>
      </c>
      <c r="B11" s="1" t="s">
        <v>40</v>
      </c>
      <c r="C11" s="1">
        <v>7775469</v>
      </c>
      <c r="D11" s="1">
        <v>809</v>
      </c>
      <c r="E11" s="2">
        <f t="shared" si="0"/>
        <v>1.0404517078005198E-4</v>
      </c>
      <c r="F11" s="1">
        <v>3.96</v>
      </c>
      <c r="G11" s="2">
        <v>0.55069999999999997</v>
      </c>
      <c r="H11" s="3" t="s">
        <v>176</v>
      </c>
      <c r="I11" s="1" t="s">
        <v>10</v>
      </c>
      <c r="J11" s="1" t="s">
        <v>33</v>
      </c>
      <c r="K11" s="1" t="s">
        <v>34</v>
      </c>
      <c r="L11" s="1" t="s">
        <v>35</v>
      </c>
      <c r="M11" s="1" t="s">
        <v>39</v>
      </c>
      <c r="N11" s="1" t="s">
        <v>37</v>
      </c>
    </row>
    <row r="12" spans="1:14" x14ac:dyDescent="0.3">
      <c r="A12" s="1" t="s">
        <v>31</v>
      </c>
      <c r="B12" s="1" t="s">
        <v>41</v>
      </c>
      <c r="C12" s="1">
        <v>8718237</v>
      </c>
      <c r="D12" s="1">
        <v>16433</v>
      </c>
      <c r="E12" s="2">
        <f t="shared" si="0"/>
        <v>1.8848994355166074E-3</v>
      </c>
      <c r="F12" s="1">
        <v>71.72</v>
      </c>
      <c r="G12" s="2">
        <v>0.82220000000000004</v>
      </c>
      <c r="H12" s="1" t="s">
        <v>175</v>
      </c>
      <c r="I12" s="1" t="s">
        <v>10</v>
      </c>
      <c r="J12" s="1" t="s">
        <v>33</v>
      </c>
      <c r="K12" s="1" t="s">
        <v>34</v>
      </c>
      <c r="L12" s="1" t="s">
        <v>35</v>
      </c>
      <c r="M12" s="1" t="s">
        <v>36</v>
      </c>
      <c r="N12" s="1" t="s">
        <v>37</v>
      </c>
    </row>
    <row r="13" spans="1:14" x14ac:dyDescent="0.3">
      <c r="A13" s="1" t="s">
        <v>31</v>
      </c>
      <c r="B13" s="1" t="s">
        <v>42</v>
      </c>
      <c r="C13" s="1">
        <v>6393327</v>
      </c>
      <c r="D13" s="1">
        <v>10</v>
      </c>
      <c r="E13" s="2">
        <f t="shared" si="0"/>
        <v>1.5641308508074122E-6</v>
      </c>
      <c r="F13" s="1">
        <v>0.13</v>
      </c>
      <c r="G13" s="2">
        <v>6.88E-2</v>
      </c>
      <c r="H13" s="3" t="s">
        <v>176</v>
      </c>
      <c r="I13" s="1" t="s">
        <v>10</v>
      </c>
      <c r="J13" s="1" t="s">
        <v>33</v>
      </c>
      <c r="K13" s="1" t="s">
        <v>34</v>
      </c>
      <c r="L13" s="1" t="s">
        <v>35</v>
      </c>
      <c r="M13" s="1" t="s">
        <v>39</v>
      </c>
      <c r="N13" s="1" t="s">
        <v>37</v>
      </c>
    </row>
    <row r="14" spans="1:14" x14ac:dyDescent="0.3">
      <c r="A14" s="1" t="s">
        <v>31</v>
      </c>
      <c r="B14" s="1" t="s">
        <v>43</v>
      </c>
      <c r="C14" s="1">
        <v>7002912</v>
      </c>
      <c r="D14" s="1">
        <v>2723</v>
      </c>
      <c r="E14" s="2">
        <f t="shared" si="0"/>
        <v>3.8883824329079102E-4</v>
      </c>
      <c r="F14" s="1">
        <v>11.58</v>
      </c>
      <c r="G14" s="2">
        <v>0.71950000000000003</v>
      </c>
      <c r="H14" s="1" t="s">
        <v>175</v>
      </c>
      <c r="I14" s="1" t="s">
        <v>10</v>
      </c>
      <c r="J14" s="1" t="s">
        <v>33</v>
      </c>
      <c r="K14" s="1" t="s">
        <v>34</v>
      </c>
      <c r="L14" s="1" t="s">
        <v>35</v>
      </c>
      <c r="M14" s="1" t="s">
        <v>36</v>
      </c>
      <c r="N14" s="1" t="s">
        <v>44</v>
      </c>
    </row>
    <row r="15" spans="1:14" x14ac:dyDescent="0.3">
      <c r="A15" s="1" t="s">
        <v>31</v>
      </c>
      <c r="B15" s="1" t="s">
        <v>45</v>
      </c>
      <c r="C15" s="1">
        <v>9001536</v>
      </c>
      <c r="D15" s="1">
        <v>11642</v>
      </c>
      <c r="E15" s="2">
        <f t="shared" si="0"/>
        <v>1.293334826411848E-3</v>
      </c>
      <c r="F15" s="1">
        <v>52.23</v>
      </c>
      <c r="G15" s="2">
        <v>0.77370000000000005</v>
      </c>
      <c r="H15" s="1" t="s">
        <v>175</v>
      </c>
      <c r="I15" s="1" t="s">
        <v>10</v>
      </c>
      <c r="J15" s="1" t="s">
        <v>33</v>
      </c>
      <c r="K15" s="1" t="s">
        <v>34</v>
      </c>
      <c r="L15" s="1" t="s">
        <v>35</v>
      </c>
      <c r="M15" s="1" t="s">
        <v>39</v>
      </c>
      <c r="N15" s="1" t="s">
        <v>37</v>
      </c>
    </row>
    <row r="16" spans="1:14" x14ac:dyDescent="0.3">
      <c r="A16" s="1" t="s">
        <v>31</v>
      </c>
      <c r="B16" s="1" t="s">
        <v>46</v>
      </c>
      <c r="C16" s="1">
        <v>9284260</v>
      </c>
      <c r="D16" s="1">
        <v>4599</v>
      </c>
      <c r="E16" s="2">
        <f t="shared" si="0"/>
        <v>4.9535450321296472E-4</v>
      </c>
      <c r="F16" s="1">
        <v>21.7</v>
      </c>
      <c r="G16" s="2">
        <v>0.76549999999999996</v>
      </c>
      <c r="H16" s="1" t="s">
        <v>175</v>
      </c>
      <c r="I16" s="1" t="s">
        <v>10</v>
      </c>
      <c r="J16" s="1" t="s">
        <v>33</v>
      </c>
      <c r="K16" s="1" t="s">
        <v>34</v>
      </c>
      <c r="L16" s="1" t="s">
        <v>35</v>
      </c>
      <c r="M16" s="1" t="s">
        <v>47</v>
      </c>
      <c r="N16" s="1" t="s">
        <v>44</v>
      </c>
    </row>
    <row r="17" spans="1:14" x14ac:dyDescent="0.3">
      <c r="A17" s="1" t="s">
        <v>31</v>
      </c>
      <c r="B17" s="1" t="s">
        <v>48</v>
      </c>
      <c r="C17" s="1">
        <v>9755297</v>
      </c>
      <c r="D17" s="1">
        <v>795</v>
      </c>
      <c r="E17" s="2">
        <f t="shared" si="0"/>
        <v>8.1494187209266931E-5</v>
      </c>
      <c r="F17" s="1">
        <v>3.98</v>
      </c>
      <c r="G17" s="2">
        <v>0.63029999999999997</v>
      </c>
      <c r="H17" s="1" t="s">
        <v>175</v>
      </c>
      <c r="I17" s="1" t="s">
        <v>10</v>
      </c>
      <c r="J17" s="1" t="s">
        <v>33</v>
      </c>
      <c r="K17" s="1" t="s">
        <v>34</v>
      </c>
      <c r="L17" s="1" t="s">
        <v>35</v>
      </c>
      <c r="M17" s="1" t="s">
        <v>49</v>
      </c>
      <c r="N17" s="1" t="s">
        <v>44</v>
      </c>
    </row>
    <row r="18" spans="1:14" x14ac:dyDescent="0.3">
      <c r="A18" s="1" t="s">
        <v>31</v>
      </c>
      <c r="B18" s="1" t="s">
        <v>50</v>
      </c>
      <c r="C18" s="1">
        <v>5727921</v>
      </c>
      <c r="D18" s="1">
        <v>1032</v>
      </c>
      <c r="E18" s="2">
        <f t="shared" si="0"/>
        <v>1.8017008265302541E-4</v>
      </c>
      <c r="F18" s="1">
        <v>4.58</v>
      </c>
      <c r="G18" s="2">
        <v>0.62080000000000002</v>
      </c>
      <c r="H18" s="1" t="s">
        <v>175</v>
      </c>
      <c r="I18" s="1" t="s">
        <v>10</v>
      </c>
      <c r="J18" s="1" t="s">
        <v>33</v>
      </c>
      <c r="K18" s="1" t="s">
        <v>34</v>
      </c>
      <c r="L18" s="1" t="s">
        <v>35</v>
      </c>
      <c r="M18" s="1" t="s">
        <v>39</v>
      </c>
      <c r="N18" s="1" t="s">
        <v>44</v>
      </c>
    </row>
    <row r="19" spans="1:14" x14ac:dyDescent="0.3">
      <c r="A19" s="1" t="s">
        <v>31</v>
      </c>
      <c r="B19" s="1" t="s">
        <v>51</v>
      </c>
      <c r="C19" s="1">
        <v>9643821</v>
      </c>
      <c r="D19" s="1">
        <v>1837</v>
      </c>
      <c r="E19" s="2">
        <f t="shared" si="0"/>
        <v>1.9048466370331842E-4</v>
      </c>
      <c r="F19" s="1">
        <v>9.27</v>
      </c>
      <c r="G19" s="2">
        <v>0.70009999999999994</v>
      </c>
      <c r="H19" s="1" t="s">
        <v>175</v>
      </c>
      <c r="I19" s="1" t="s">
        <v>10</v>
      </c>
      <c r="J19" s="1" t="s">
        <v>33</v>
      </c>
      <c r="K19" s="1" t="s">
        <v>34</v>
      </c>
      <c r="L19" s="1" t="s">
        <v>35</v>
      </c>
      <c r="M19" s="1" t="s">
        <v>47</v>
      </c>
      <c r="N19" s="1" t="s">
        <v>44</v>
      </c>
    </row>
    <row r="20" spans="1:14" x14ac:dyDescent="0.3">
      <c r="A20" s="1" t="s">
        <v>31</v>
      </c>
      <c r="B20" s="1" t="s">
        <v>52</v>
      </c>
      <c r="C20" s="1">
        <v>7415266</v>
      </c>
      <c r="D20" s="1">
        <v>2092</v>
      </c>
      <c r="E20" s="2">
        <f t="shared" si="0"/>
        <v>2.8212069533311413E-4</v>
      </c>
      <c r="F20" s="1">
        <v>9.2799999999999994</v>
      </c>
      <c r="G20" s="2">
        <v>0.70150000000000001</v>
      </c>
      <c r="H20" s="1" t="s">
        <v>175</v>
      </c>
      <c r="I20" s="1" t="s">
        <v>10</v>
      </c>
      <c r="J20" s="1" t="s">
        <v>33</v>
      </c>
      <c r="K20" s="1" t="s">
        <v>34</v>
      </c>
      <c r="L20" s="1" t="s">
        <v>35</v>
      </c>
      <c r="M20" s="1" t="s">
        <v>53</v>
      </c>
      <c r="N20" s="1" t="s">
        <v>44</v>
      </c>
    </row>
    <row r="21" spans="1:14" x14ac:dyDescent="0.3">
      <c r="A21" s="1" t="s">
        <v>54</v>
      </c>
      <c r="B21" s="1" t="s">
        <v>55</v>
      </c>
      <c r="C21" s="1">
        <v>17230735</v>
      </c>
      <c r="D21" s="1">
        <v>1046833</v>
      </c>
      <c r="E21" s="2">
        <f t="shared" si="0"/>
        <v>6.0753821586833061E-2</v>
      </c>
      <c r="F21" s="1">
        <v>2095.44</v>
      </c>
      <c r="G21" s="4">
        <v>1</v>
      </c>
      <c r="H21" s="1" t="s">
        <v>175</v>
      </c>
      <c r="I21" s="1" t="s">
        <v>10</v>
      </c>
      <c r="J21" s="1" t="s">
        <v>56</v>
      </c>
      <c r="K21" s="1" t="s">
        <v>34</v>
      </c>
      <c r="L21" s="1" t="s">
        <v>57</v>
      </c>
      <c r="M21" s="1" t="s">
        <v>58</v>
      </c>
      <c r="N21" s="1" t="s">
        <v>59</v>
      </c>
    </row>
    <row r="22" spans="1:14" x14ac:dyDescent="0.3">
      <c r="A22" s="1" t="s">
        <v>54</v>
      </c>
      <c r="B22" s="1" t="s">
        <v>60</v>
      </c>
      <c r="C22" s="1">
        <v>20488803</v>
      </c>
      <c r="D22" s="1">
        <v>1113583</v>
      </c>
      <c r="E22" s="2">
        <f t="shared" si="0"/>
        <v>5.4350808097476458E-2</v>
      </c>
      <c r="F22" s="1">
        <v>2217.59</v>
      </c>
      <c r="G22" s="4">
        <v>1</v>
      </c>
      <c r="H22" s="1" t="s">
        <v>175</v>
      </c>
      <c r="I22" s="1" t="s">
        <v>10</v>
      </c>
      <c r="J22" s="1" t="s">
        <v>56</v>
      </c>
      <c r="K22" s="1" t="s">
        <v>34</v>
      </c>
      <c r="L22" s="1" t="s">
        <v>57</v>
      </c>
      <c r="M22" s="1" t="s">
        <v>58</v>
      </c>
      <c r="N22" s="1" t="s">
        <v>59</v>
      </c>
    </row>
    <row r="23" spans="1:14" x14ac:dyDescent="0.3">
      <c r="A23" s="1" t="s">
        <v>54</v>
      </c>
      <c r="B23" s="1" t="s">
        <v>61</v>
      </c>
      <c r="C23" s="1">
        <v>18263749</v>
      </c>
      <c r="D23" s="1">
        <v>1060032</v>
      </c>
      <c r="E23" s="2">
        <f t="shared" si="0"/>
        <v>5.8040219453300637E-2</v>
      </c>
      <c r="F23" s="1">
        <v>2231.04</v>
      </c>
      <c r="G23" s="4">
        <v>1</v>
      </c>
      <c r="H23" s="1" t="s">
        <v>175</v>
      </c>
      <c r="I23" s="1" t="s">
        <v>10</v>
      </c>
      <c r="J23" s="1" t="s">
        <v>56</v>
      </c>
      <c r="K23" s="1" t="s">
        <v>34</v>
      </c>
      <c r="L23" s="1" t="s">
        <v>57</v>
      </c>
      <c r="M23" s="1" t="s">
        <v>62</v>
      </c>
      <c r="N23" s="1" t="s">
        <v>59</v>
      </c>
    </row>
    <row r="24" spans="1:14" x14ac:dyDescent="0.3">
      <c r="A24" s="1" t="s">
        <v>54</v>
      </c>
      <c r="B24" s="1" t="s">
        <v>63</v>
      </c>
      <c r="C24" s="1">
        <v>20826539</v>
      </c>
      <c r="D24" s="1">
        <v>434076</v>
      </c>
      <c r="E24" s="2">
        <f t="shared" si="0"/>
        <v>2.0842445305002431E-2</v>
      </c>
      <c r="F24" s="1">
        <v>939.86</v>
      </c>
      <c r="G24" s="4">
        <v>1</v>
      </c>
      <c r="H24" s="1" t="s">
        <v>175</v>
      </c>
      <c r="I24" s="1" t="s">
        <v>10</v>
      </c>
      <c r="J24" s="1" t="s">
        <v>56</v>
      </c>
      <c r="K24" s="1" t="s">
        <v>34</v>
      </c>
      <c r="L24" s="1" t="s">
        <v>57</v>
      </c>
      <c r="M24" s="1" t="s">
        <v>58</v>
      </c>
      <c r="N24" s="1" t="s">
        <v>59</v>
      </c>
    </row>
    <row r="25" spans="1:14" x14ac:dyDescent="0.3">
      <c r="A25" s="1" t="s">
        <v>54</v>
      </c>
      <c r="B25" s="1" t="s">
        <v>64</v>
      </c>
      <c r="C25" s="1">
        <v>20159322</v>
      </c>
      <c r="D25" s="1">
        <v>565316</v>
      </c>
      <c r="E25" s="2">
        <f t="shared" si="0"/>
        <v>2.8042411346968912E-2</v>
      </c>
      <c r="F25" s="1">
        <v>1136.57</v>
      </c>
      <c r="G25" s="4">
        <v>1</v>
      </c>
      <c r="H25" s="1" t="s">
        <v>175</v>
      </c>
      <c r="I25" s="1" t="s">
        <v>10</v>
      </c>
      <c r="J25" s="1" t="s">
        <v>56</v>
      </c>
      <c r="K25" s="1" t="s">
        <v>34</v>
      </c>
      <c r="L25" s="1" t="s">
        <v>57</v>
      </c>
      <c r="M25" s="1" t="s">
        <v>62</v>
      </c>
      <c r="N25" s="1" t="s">
        <v>59</v>
      </c>
    </row>
    <row r="26" spans="1:14" x14ac:dyDescent="0.3">
      <c r="A26" s="1" t="s">
        <v>54</v>
      </c>
      <c r="B26" s="1" t="s">
        <v>65</v>
      </c>
      <c r="C26" s="1">
        <v>20612208</v>
      </c>
      <c r="D26" s="1">
        <v>541100</v>
      </c>
      <c r="E26" s="2">
        <f t="shared" si="0"/>
        <v>2.6251433131278319E-2</v>
      </c>
      <c r="F26" s="1">
        <v>1096.53</v>
      </c>
      <c r="G26" s="4">
        <v>1</v>
      </c>
      <c r="H26" s="1" t="s">
        <v>175</v>
      </c>
      <c r="I26" s="1" t="s">
        <v>10</v>
      </c>
      <c r="J26" s="1" t="s">
        <v>56</v>
      </c>
      <c r="K26" s="1" t="s">
        <v>34</v>
      </c>
      <c r="L26" s="1" t="s">
        <v>57</v>
      </c>
      <c r="M26" s="1" t="s">
        <v>58</v>
      </c>
      <c r="N26" s="1" t="s">
        <v>59</v>
      </c>
    </row>
    <row r="27" spans="1:14" x14ac:dyDescent="0.3">
      <c r="A27" s="1" t="s">
        <v>54</v>
      </c>
      <c r="B27" s="1" t="s">
        <v>66</v>
      </c>
      <c r="C27" s="1">
        <v>21217423</v>
      </c>
      <c r="D27" s="1">
        <v>1172661</v>
      </c>
      <c r="E27" s="2">
        <f t="shared" si="0"/>
        <v>5.5268776043160377E-2</v>
      </c>
      <c r="F27" s="1">
        <v>2310.96</v>
      </c>
      <c r="G27" s="2">
        <v>0.99990000000000001</v>
      </c>
      <c r="H27" s="1" t="s">
        <v>175</v>
      </c>
      <c r="I27" s="1" t="s">
        <v>10</v>
      </c>
      <c r="J27" s="1" t="s">
        <v>56</v>
      </c>
      <c r="K27" s="1" t="s">
        <v>34</v>
      </c>
      <c r="L27" s="1" t="s">
        <v>57</v>
      </c>
      <c r="M27" s="1" t="s">
        <v>62</v>
      </c>
      <c r="N27" s="1" t="s">
        <v>59</v>
      </c>
    </row>
    <row r="28" spans="1:14" x14ac:dyDescent="0.3">
      <c r="A28" s="1" t="s">
        <v>54</v>
      </c>
      <c r="B28" s="1" t="s">
        <v>67</v>
      </c>
      <c r="C28" s="1">
        <v>19627980</v>
      </c>
      <c r="D28" s="1">
        <v>803587</v>
      </c>
      <c r="E28" s="2">
        <f t="shared" si="0"/>
        <v>4.0940891523223479E-2</v>
      </c>
      <c r="F28" s="1">
        <v>1673.69</v>
      </c>
      <c r="G28" s="4">
        <v>1</v>
      </c>
      <c r="H28" s="1" t="s">
        <v>175</v>
      </c>
      <c r="I28" s="1" t="s">
        <v>10</v>
      </c>
      <c r="J28" s="1" t="s">
        <v>56</v>
      </c>
      <c r="K28" s="1" t="s">
        <v>34</v>
      </c>
      <c r="L28" s="1" t="s">
        <v>57</v>
      </c>
      <c r="M28" s="1" t="s">
        <v>62</v>
      </c>
      <c r="N28" s="1" t="s">
        <v>59</v>
      </c>
    </row>
    <row r="29" spans="1:14" x14ac:dyDescent="0.3">
      <c r="A29" s="1" t="s">
        <v>54</v>
      </c>
      <c r="B29" s="1" t="s">
        <v>68</v>
      </c>
      <c r="C29" s="1">
        <v>19208296</v>
      </c>
      <c r="D29" s="1">
        <v>954296</v>
      </c>
      <c r="E29" s="2">
        <f t="shared" si="0"/>
        <v>4.9681450140085306E-2</v>
      </c>
      <c r="F29" s="1">
        <v>2012.73</v>
      </c>
      <c r="G29" s="2">
        <v>0.99990000000000001</v>
      </c>
      <c r="H29" s="1" t="s">
        <v>175</v>
      </c>
      <c r="I29" s="1" t="s">
        <v>10</v>
      </c>
      <c r="J29" s="1" t="s">
        <v>56</v>
      </c>
      <c r="K29" s="1" t="s">
        <v>34</v>
      </c>
      <c r="L29" s="1" t="s">
        <v>57</v>
      </c>
      <c r="M29" s="1" t="s">
        <v>58</v>
      </c>
      <c r="N29" s="1" t="s">
        <v>59</v>
      </c>
    </row>
    <row r="30" spans="1:14" x14ac:dyDescent="0.3">
      <c r="A30" s="1" t="s">
        <v>54</v>
      </c>
      <c r="B30" s="1" t="s">
        <v>69</v>
      </c>
      <c r="C30" s="1">
        <v>23142335</v>
      </c>
      <c r="D30" s="1">
        <v>731684</v>
      </c>
      <c r="E30" s="2">
        <f t="shared" si="0"/>
        <v>3.1616688635783728E-2</v>
      </c>
      <c r="F30" s="1">
        <v>1633.22</v>
      </c>
      <c r="G30" s="2">
        <v>0.99990000000000001</v>
      </c>
      <c r="H30" s="1" t="s">
        <v>175</v>
      </c>
      <c r="I30" s="1" t="s">
        <v>10</v>
      </c>
      <c r="J30" s="1" t="s">
        <v>56</v>
      </c>
      <c r="K30" s="1" t="s">
        <v>34</v>
      </c>
      <c r="L30" s="1" t="s">
        <v>57</v>
      </c>
      <c r="M30" s="1" t="s">
        <v>58</v>
      </c>
      <c r="N30" s="1" t="s">
        <v>59</v>
      </c>
    </row>
    <row r="31" spans="1:14" x14ac:dyDescent="0.3">
      <c r="A31" s="1" t="s">
        <v>54</v>
      </c>
      <c r="B31" s="1" t="s">
        <v>70</v>
      </c>
      <c r="C31" s="1">
        <v>21360051</v>
      </c>
      <c r="D31" s="1">
        <v>603005</v>
      </c>
      <c r="E31" s="2">
        <f t="shared" si="0"/>
        <v>2.8230503756756013E-2</v>
      </c>
      <c r="F31" s="1">
        <v>1250.6300000000001</v>
      </c>
      <c r="G31" s="4">
        <v>1</v>
      </c>
      <c r="H31" s="1" t="s">
        <v>175</v>
      </c>
      <c r="I31" s="1" t="s">
        <v>10</v>
      </c>
      <c r="J31" s="1" t="s">
        <v>56</v>
      </c>
      <c r="K31" s="1" t="s">
        <v>34</v>
      </c>
      <c r="L31" s="1" t="s">
        <v>57</v>
      </c>
      <c r="M31" s="1" t="s">
        <v>62</v>
      </c>
      <c r="N31" s="1" t="s">
        <v>59</v>
      </c>
    </row>
    <row r="32" spans="1:14" x14ac:dyDescent="0.3">
      <c r="A32" s="1" t="s">
        <v>54</v>
      </c>
      <c r="B32" s="1" t="s">
        <v>71</v>
      </c>
      <c r="C32" s="1">
        <v>21301307</v>
      </c>
      <c r="D32" s="1">
        <v>1030479</v>
      </c>
      <c r="E32" s="2">
        <f t="shared" si="0"/>
        <v>4.8376327330524833E-2</v>
      </c>
      <c r="F32" s="1">
        <v>2155.48</v>
      </c>
      <c r="G32" s="4">
        <v>1</v>
      </c>
      <c r="H32" s="1" t="s">
        <v>175</v>
      </c>
      <c r="I32" s="1" t="s">
        <v>10</v>
      </c>
      <c r="J32" s="1" t="s">
        <v>56</v>
      </c>
      <c r="K32" s="1" t="s">
        <v>34</v>
      </c>
      <c r="L32" s="1" t="s">
        <v>57</v>
      </c>
      <c r="M32" s="1" t="s">
        <v>62</v>
      </c>
      <c r="N32" s="1" t="s">
        <v>59</v>
      </c>
    </row>
    <row r="33" spans="1:14" x14ac:dyDescent="0.3">
      <c r="A33" s="1" t="s">
        <v>72</v>
      </c>
      <c r="B33" s="1" t="s">
        <v>73</v>
      </c>
      <c r="C33" s="1">
        <v>13838289</v>
      </c>
      <c r="D33" s="1">
        <v>747</v>
      </c>
      <c r="E33" s="2">
        <f t="shared" si="0"/>
        <v>5.3980661915645784E-5</v>
      </c>
      <c r="F33" s="1">
        <v>1.63</v>
      </c>
      <c r="G33" s="2">
        <v>0.71630000000000005</v>
      </c>
      <c r="H33" s="3" t="s">
        <v>176</v>
      </c>
      <c r="I33" s="1" t="s">
        <v>10</v>
      </c>
      <c r="J33" s="1" t="s">
        <v>74</v>
      </c>
      <c r="K33" s="1" t="s">
        <v>75</v>
      </c>
      <c r="L33" s="1" t="s">
        <v>76</v>
      </c>
      <c r="M33" s="1" t="s">
        <v>77</v>
      </c>
      <c r="N33" s="1" t="s">
        <v>78</v>
      </c>
    </row>
    <row r="34" spans="1:14" x14ac:dyDescent="0.3">
      <c r="A34" s="1" t="s">
        <v>72</v>
      </c>
      <c r="B34" s="1" t="s">
        <v>79</v>
      </c>
      <c r="C34" s="1">
        <v>16071836</v>
      </c>
      <c r="D34" s="1">
        <v>74692</v>
      </c>
      <c r="E34" s="2">
        <f t="shared" si="0"/>
        <v>4.6473844058637732E-3</v>
      </c>
      <c r="F34" s="1">
        <v>146.22999999999999</v>
      </c>
      <c r="G34" s="2">
        <v>0.99890000000000001</v>
      </c>
      <c r="H34" s="1" t="s">
        <v>175</v>
      </c>
      <c r="I34" s="1" t="s">
        <v>10</v>
      </c>
      <c r="K34" s="1" t="s">
        <v>75</v>
      </c>
      <c r="L34" s="1" t="s">
        <v>76</v>
      </c>
      <c r="M34" s="1" t="s">
        <v>80</v>
      </c>
      <c r="N34" s="1" t="s">
        <v>37</v>
      </c>
    </row>
    <row r="35" spans="1:14" x14ac:dyDescent="0.3">
      <c r="A35" s="1" t="s">
        <v>72</v>
      </c>
      <c r="B35" s="1" t="s">
        <v>81</v>
      </c>
      <c r="C35" s="1">
        <v>13690145</v>
      </c>
      <c r="D35" s="1">
        <v>616954</v>
      </c>
      <c r="E35" s="2">
        <f t="shared" si="0"/>
        <v>4.5065556281544135E-2</v>
      </c>
      <c r="F35" s="1">
        <v>1146.77</v>
      </c>
      <c r="G35" s="4">
        <v>1</v>
      </c>
      <c r="H35" s="1" t="s">
        <v>175</v>
      </c>
      <c r="I35" s="1" t="s">
        <v>10</v>
      </c>
      <c r="J35" s="1" t="s">
        <v>74</v>
      </c>
      <c r="K35" s="1" t="s">
        <v>75</v>
      </c>
      <c r="L35" s="1" t="s">
        <v>76</v>
      </c>
      <c r="M35" s="1" t="s">
        <v>82</v>
      </c>
      <c r="N35" s="1" t="s">
        <v>78</v>
      </c>
    </row>
    <row r="36" spans="1:14" x14ac:dyDescent="0.3">
      <c r="A36" s="1" t="s">
        <v>72</v>
      </c>
      <c r="B36" s="1" t="s">
        <v>83</v>
      </c>
      <c r="C36" s="1">
        <v>16078948</v>
      </c>
      <c r="D36" s="1">
        <v>900493</v>
      </c>
      <c r="E36" s="2">
        <f t="shared" si="0"/>
        <v>5.6004472431902881E-2</v>
      </c>
      <c r="F36" s="1">
        <v>2019.58</v>
      </c>
      <c r="G36" s="2">
        <v>0.99990000000000001</v>
      </c>
      <c r="H36" s="1" t="s">
        <v>175</v>
      </c>
      <c r="I36" s="1" t="s">
        <v>10</v>
      </c>
      <c r="J36" s="1" t="s">
        <v>84</v>
      </c>
      <c r="K36" s="1" t="s">
        <v>75</v>
      </c>
      <c r="L36" s="1" t="s">
        <v>76</v>
      </c>
      <c r="M36" s="1" t="s">
        <v>77</v>
      </c>
      <c r="N36" s="1" t="s">
        <v>78</v>
      </c>
    </row>
    <row r="37" spans="1:14" x14ac:dyDescent="0.3">
      <c r="A37" s="1" t="s">
        <v>72</v>
      </c>
      <c r="B37" s="1" t="s">
        <v>85</v>
      </c>
      <c r="C37" s="1">
        <v>15736863</v>
      </c>
      <c r="D37" s="1">
        <v>409</v>
      </c>
      <c r="E37" s="2">
        <f t="shared" si="0"/>
        <v>2.5989932046812632E-5</v>
      </c>
      <c r="F37" s="1">
        <v>1.02</v>
      </c>
      <c r="G37" s="2">
        <v>0.51559999999999995</v>
      </c>
      <c r="H37" s="3" t="s">
        <v>176</v>
      </c>
      <c r="I37" s="1" t="s">
        <v>10</v>
      </c>
      <c r="J37" s="1" t="s">
        <v>74</v>
      </c>
      <c r="K37" s="1" t="s">
        <v>75</v>
      </c>
      <c r="L37" s="1" t="s">
        <v>76</v>
      </c>
      <c r="M37" s="1" t="s">
        <v>77</v>
      </c>
      <c r="N37" s="1" t="s">
        <v>86</v>
      </c>
    </row>
    <row r="38" spans="1:14" x14ac:dyDescent="0.3">
      <c r="A38" s="1" t="s">
        <v>72</v>
      </c>
      <c r="B38" s="1" t="s">
        <v>87</v>
      </c>
      <c r="C38" s="1">
        <v>17425327</v>
      </c>
      <c r="D38" s="1">
        <v>742410</v>
      </c>
      <c r="E38" s="2">
        <f t="shared" si="0"/>
        <v>4.2605226289297179E-2</v>
      </c>
      <c r="F38" s="1">
        <v>1386.25</v>
      </c>
      <c r="G38" s="2">
        <v>0.99990000000000001</v>
      </c>
      <c r="H38" s="1" t="s">
        <v>175</v>
      </c>
      <c r="I38" s="1" t="s">
        <v>10</v>
      </c>
      <c r="K38" s="1" t="s">
        <v>75</v>
      </c>
      <c r="L38" s="1" t="s">
        <v>76</v>
      </c>
      <c r="M38" s="1" t="s">
        <v>88</v>
      </c>
      <c r="N38" s="1" t="s">
        <v>86</v>
      </c>
    </row>
    <row r="39" spans="1:14" x14ac:dyDescent="0.3">
      <c r="A39" s="1" t="s">
        <v>72</v>
      </c>
      <c r="B39" s="1" t="s">
        <v>89</v>
      </c>
      <c r="C39" s="1">
        <v>16509942</v>
      </c>
      <c r="D39" s="1">
        <v>167153</v>
      </c>
      <c r="E39" s="2">
        <f t="shared" si="0"/>
        <v>1.0124384446656445E-2</v>
      </c>
      <c r="F39" s="1">
        <v>463.35</v>
      </c>
      <c r="G39" s="2">
        <v>0.99250000000000005</v>
      </c>
      <c r="H39" s="1" t="s">
        <v>175</v>
      </c>
      <c r="I39" s="1" t="s">
        <v>10</v>
      </c>
      <c r="J39" s="1" t="s">
        <v>74</v>
      </c>
      <c r="K39" s="1" t="s">
        <v>75</v>
      </c>
      <c r="L39" s="1" t="s">
        <v>76</v>
      </c>
      <c r="M39" s="1" t="s">
        <v>82</v>
      </c>
      <c r="N39" s="1" t="s">
        <v>86</v>
      </c>
    </row>
    <row r="40" spans="1:14" x14ac:dyDescent="0.3">
      <c r="A40" s="1" t="s">
        <v>72</v>
      </c>
      <c r="B40" s="1" t="s">
        <v>90</v>
      </c>
      <c r="C40" s="1">
        <v>17368410</v>
      </c>
      <c r="D40" s="1">
        <v>51819</v>
      </c>
      <c r="E40" s="2">
        <f t="shared" si="0"/>
        <v>2.9835200804218692E-3</v>
      </c>
      <c r="F40" s="1">
        <v>97.68</v>
      </c>
      <c r="G40" s="2">
        <v>0.99780000000000002</v>
      </c>
      <c r="H40" s="1" t="s">
        <v>175</v>
      </c>
      <c r="I40" s="1" t="s">
        <v>10</v>
      </c>
      <c r="K40" s="1" t="s">
        <v>75</v>
      </c>
      <c r="L40" s="1" t="s">
        <v>76</v>
      </c>
      <c r="M40" s="1" t="s">
        <v>77</v>
      </c>
      <c r="N40" s="1" t="s">
        <v>86</v>
      </c>
    </row>
    <row r="41" spans="1:14" x14ac:dyDescent="0.3">
      <c r="A41" s="1" t="s">
        <v>91</v>
      </c>
      <c r="B41" s="1" t="s">
        <v>92</v>
      </c>
      <c r="C41" s="1">
        <v>10110452</v>
      </c>
      <c r="D41" s="1">
        <v>63544</v>
      </c>
      <c r="E41" s="2">
        <f t="shared" si="0"/>
        <v>6.2849811264620017E-3</v>
      </c>
      <c r="F41" s="1">
        <v>155.19999999999999</v>
      </c>
      <c r="G41" s="2">
        <v>0.99880000000000002</v>
      </c>
      <c r="H41" s="1" t="s">
        <v>175</v>
      </c>
      <c r="I41" s="1" t="s">
        <v>10</v>
      </c>
      <c r="J41" s="1" t="s">
        <v>93</v>
      </c>
      <c r="K41" s="1" t="s">
        <v>94</v>
      </c>
      <c r="L41" s="1" t="s">
        <v>95</v>
      </c>
      <c r="M41" s="1" t="s">
        <v>96</v>
      </c>
      <c r="N41" s="1" t="s">
        <v>97</v>
      </c>
    </row>
    <row r="42" spans="1:14" x14ac:dyDescent="0.3">
      <c r="A42" s="1" t="s">
        <v>91</v>
      </c>
      <c r="B42" s="1" t="s">
        <v>98</v>
      </c>
      <c r="C42" s="1">
        <v>10408580</v>
      </c>
      <c r="D42" s="1">
        <v>219125</v>
      </c>
      <c r="E42" s="2">
        <f t="shared" si="0"/>
        <v>2.1052343355193504E-2</v>
      </c>
      <c r="F42" s="1">
        <v>495.28</v>
      </c>
      <c r="G42" s="2">
        <v>0.99950000000000006</v>
      </c>
      <c r="H42" s="1" t="s">
        <v>175</v>
      </c>
      <c r="I42" s="1" t="s">
        <v>10</v>
      </c>
      <c r="J42" s="1" t="s">
        <v>93</v>
      </c>
      <c r="K42" s="1" t="s">
        <v>94</v>
      </c>
      <c r="L42" s="1" t="s">
        <v>95</v>
      </c>
      <c r="M42" s="1" t="s">
        <v>99</v>
      </c>
      <c r="N42" s="1" t="s">
        <v>100</v>
      </c>
    </row>
    <row r="43" spans="1:14" x14ac:dyDescent="0.3">
      <c r="A43" s="1" t="s">
        <v>91</v>
      </c>
      <c r="B43" s="1" t="s">
        <v>101</v>
      </c>
      <c r="C43" s="1">
        <v>8191923</v>
      </c>
      <c r="D43" s="1">
        <v>114951</v>
      </c>
      <c r="E43" s="2">
        <f t="shared" si="0"/>
        <v>1.4032236386987524E-2</v>
      </c>
      <c r="F43" s="1">
        <v>218.86</v>
      </c>
      <c r="G43" s="2">
        <v>0.99890000000000001</v>
      </c>
      <c r="H43" s="1" t="s">
        <v>175</v>
      </c>
      <c r="I43" s="1" t="s">
        <v>10</v>
      </c>
      <c r="J43" s="1" t="s">
        <v>93</v>
      </c>
      <c r="K43" s="1" t="s">
        <v>94</v>
      </c>
      <c r="L43" s="1" t="s">
        <v>95</v>
      </c>
      <c r="M43" s="1" t="s">
        <v>102</v>
      </c>
      <c r="N43" s="1" t="s">
        <v>103</v>
      </c>
    </row>
    <row r="44" spans="1:14" x14ac:dyDescent="0.3">
      <c r="A44" s="1" t="s">
        <v>91</v>
      </c>
      <c r="B44" s="1" t="s">
        <v>104</v>
      </c>
      <c r="C44" s="1">
        <v>7925694</v>
      </c>
      <c r="D44" s="1">
        <v>196</v>
      </c>
      <c r="E44" s="2">
        <f t="shared" si="0"/>
        <v>2.4729695595111292E-5</v>
      </c>
      <c r="F44" s="1">
        <v>0.7</v>
      </c>
      <c r="G44" s="2">
        <v>0.36070000000000002</v>
      </c>
      <c r="H44" s="3" t="s">
        <v>176</v>
      </c>
      <c r="I44" s="1" t="s">
        <v>10</v>
      </c>
      <c r="J44" s="1" t="s">
        <v>93</v>
      </c>
      <c r="K44" s="1" t="s">
        <v>94</v>
      </c>
      <c r="L44" s="1" t="s">
        <v>95</v>
      </c>
      <c r="M44" s="1" t="s">
        <v>105</v>
      </c>
      <c r="N44" s="1" t="s">
        <v>106</v>
      </c>
    </row>
    <row r="45" spans="1:14" x14ac:dyDescent="0.3">
      <c r="A45" s="1" t="s">
        <v>180</v>
      </c>
      <c r="B45" s="1" t="s">
        <v>108</v>
      </c>
      <c r="C45" s="1">
        <v>10671457</v>
      </c>
      <c r="D45" s="1">
        <v>469792</v>
      </c>
      <c r="E45" s="2">
        <f t="shared" si="0"/>
        <v>4.4023229442802424E-2</v>
      </c>
      <c r="F45" s="1">
        <v>941.11</v>
      </c>
      <c r="G45" s="2">
        <v>0.99980000000000002</v>
      </c>
      <c r="H45" s="1" t="s">
        <v>175</v>
      </c>
      <c r="I45" s="1" t="s">
        <v>10</v>
      </c>
      <c r="K45" s="1" t="s">
        <v>109</v>
      </c>
      <c r="M45" s="1" t="s">
        <v>110</v>
      </c>
      <c r="N45" s="1" t="s">
        <v>111</v>
      </c>
    </row>
    <row r="46" spans="1:14" x14ac:dyDescent="0.3">
      <c r="A46" s="1" t="s">
        <v>107</v>
      </c>
      <c r="B46" s="1" t="s">
        <v>112</v>
      </c>
      <c r="C46" s="1">
        <v>9548623</v>
      </c>
      <c r="D46" s="1">
        <v>29</v>
      </c>
      <c r="E46" s="2">
        <f t="shared" si="0"/>
        <v>3.0370871276413362E-6</v>
      </c>
      <c r="F46" s="1">
        <v>0.2</v>
      </c>
      <c r="G46" s="2">
        <v>9.98E-2</v>
      </c>
      <c r="H46" s="3" t="s">
        <v>176</v>
      </c>
      <c r="I46" s="1" t="s">
        <v>10</v>
      </c>
      <c r="K46" s="1" t="s">
        <v>109</v>
      </c>
      <c r="M46" s="1" t="s">
        <v>113</v>
      </c>
      <c r="N46" s="1" t="s">
        <v>111</v>
      </c>
    </row>
    <row r="47" spans="1:14" x14ac:dyDescent="0.3">
      <c r="A47" s="1" t="s">
        <v>107</v>
      </c>
      <c r="B47" s="1" t="s">
        <v>114</v>
      </c>
      <c r="C47" s="1">
        <v>12723965</v>
      </c>
      <c r="D47" s="1">
        <v>1495714</v>
      </c>
      <c r="E47" s="2">
        <f t="shared" si="0"/>
        <v>0.11755093636299691</v>
      </c>
      <c r="F47" s="1">
        <v>2773.36</v>
      </c>
      <c r="G47" s="4">
        <v>1</v>
      </c>
      <c r="H47" s="1" t="s">
        <v>175</v>
      </c>
      <c r="I47" s="1" t="s">
        <v>10</v>
      </c>
      <c r="K47" s="1" t="s">
        <v>109</v>
      </c>
      <c r="M47" s="1" t="s">
        <v>110</v>
      </c>
      <c r="N47" s="1" t="s">
        <v>111</v>
      </c>
    </row>
    <row r="48" spans="1:14" x14ac:dyDescent="0.3">
      <c r="A48" s="1" t="s">
        <v>107</v>
      </c>
      <c r="B48" s="1" t="s">
        <v>115</v>
      </c>
      <c r="C48" s="1">
        <v>12697909</v>
      </c>
      <c r="D48" s="1">
        <v>240049</v>
      </c>
      <c r="E48" s="2">
        <f t="shared" si="0"/>
        <v>1.890460862493187E-2</v>
      </c>
      <c r="F48" s="1">
        <v>477.82</v>
      </c>
      <c r="G48" s="2">
        <v>0.99939999999999996</v>
      </c>
      <c r="H48" s="1" t="s">
        <v>175</v>
      </c>
      <c r="I48" s="1" t="s">
        <v>10</v>
      </c>
      <c r="K48" s="1" t="s">
        <v>109</v>
      </c>
      <c r="M48" s="1" t="s">
        <v>116</v>
      </c>
      <c r="N48" s="1" t="s">
        <v>44</v>
      </c>
    </row>
    <row r="49" spans="1:14" x14ac:dyDescent="0.3">
      <c r="A49" s="1" t="s">
        <v>107</v>
      </c>
      <c r="B49" s="1" t="s">
        <v>117</v>
      </c>
      <c r="C49" s="1">
        <v>35570964</v>
      </c>
      <c r="D49" s="1">
        <v>361</v>
      </c>
      <c r="E49" s="2">
        <f t="shared" si="0"/>
        <v>1.0148726922329122E-5</v>
      </c>
      <c r="F49" s="1">
        <v>1.39</v>
      </c>
      <c r="G49" s="2">
        <v>0.52249999999999996</v>
      </c>
      <c r="H49" s="3" t="s">
        <v>176</v>
      </c>
      <c r="I49" s="1" t="s">
        <v>10</v>
      </c>
      <c r="K49" s="1" t="s">
        <v>109</v>
      </c>
      <c r="M49" s="1" t="s">
        <v>118</v>
      </c>
      <c r="N49" s="1" t="s">
        <v>44</v>
      </c>
    </row>
    <row r="50" spans="1:14" x14ac:dyDescent="0.3">
      <c r="A50" s="1" t="s">
        <v>107</v>
      </c>
      <c r="B50" s="1" t="s">
        <v>119</v>
      </c>
      <c r="C50" s="1">
        <v>13517112</v>
      </c>
      <c r="D50" s="1">
        <v>840600</v>
      </c>
      <c r="E50" s="2">
        <f t="shared" si="0"/>
        <v>6.2187840124428947E-2</v>
      </c>
      <c r="F50" s="1">
        <v>1552.27</v>
      </c>
      <c r="G50" s="4">
        <v>1</v>
      </c>
      <c r="H50" s="1" t="s">
        <v>175</v>
      </c>
      <c r="I50" s="1" t="s">
        <v>10</v>
      </c>
      <c r="K50" s="1" t="s">
        <v>109</v>
      </c>
      <c r="M50" s="1" t="s">
        <v>116</v>
      </c>
      <c r="N50" s="1" t="s">
        <v>44</v>
      </c>
    </row>
    <row r="51" spans="1:14" x14ac:dyDescent="0.3">
      <c r="A51" s="1" t="s">
        <v>107</v>
      </c>
      <c r="B51" s="1" t="s">
        <v>120</v>
      </c>
      <c r="C51" s="1">
        <v>40582170</v>
      </c>
      <c r="D51" s="1">
        <v>6370129</v>
      </c>
      <c r="E51" s="2">
        <f t="shared" si="0"/>
        <v>0.15696866382453181</v>
      </c>
      <c r="F51" s="1">
        <v>12540.59</v>
      </c>
      <c r="G51" s="4">
        <v>1</v>
      </c>
      <c r="H51" s="1" t="s">
        <v>175</v>
      </c>
      <c r="I51" s="1" t="s">
        <v>10</v>
      </c>
      <c r="K51" s="1" t="s">
        <v>109</v>
      </c>
      <c r="M51" s="1" t="s">
        <v>121</v>
      </c>
      <c r="N51" s="1" t="s">
        <v>122</v>
      </c>
    </row>
    <row r="52" spans="1:14" x14ac:dyDescent="0.3">
      <c r="A52" s="1" t="s">
        <v>107</v>
      </c>
      <c r="B52" s="1" t="s">
        <v>123</v>
      </c>
      <c r="C52" s="1">
        <v>38768183</v>
      </c>
      <c r="D52" s="1">
        <v>2166</v>
      </c>
      <c r="E52" s="2">
        <f t="shared" si="0"/>
        <v>5.5870557565207531E-5</v>
      </c>
      <c r="F52" s="1">
        <v>5.88</v>
      </c>
      <c r="G52" s="2">
        <v>0.8034</v>
      </c>
      <c r="H52" s="1" t="s">
        <v>175</v>
      </c>
      <c r="I52" s="1" t="s">
        <v>10</v>
      </c>
      <c r="K52" s="1" t="s">
        <v>109</v>
      </c>
      <c r="M52" s="1" t="s">
        <v>124</v>
      </c>
      <c r="N52" s="1" t="s">
        <v>122</v>
      </c>
    </row>
    <row r="53" spans="1:14" x14ac:dyDescent="0.3">
      <c r="A53" s="1" t="s">
        <v>125</v>
      </c>
      <c r="B53" s="1" t="s">
        <v>126</v>
      </c>
      <c r="C53" s="1">
        <v>8192787</v>
      </c>
      <c r="D53" s="1">
        <v>6966</v>
      </c>
      <c r="E53" s="2">
        <f t="shared" si="0"/>
        <v>8.5026011295057471E-4</v>
      </c>
      <c r="F53" s="1">
        <v>15.92</v>
      </c>
      <c r="G53" s="2">
        <v>0.97170000000000001</v>
      </c>
      <c r="H53" s="1" t="s">
        <v>175</v>
      </c>
      <c r="I53" s="1" t="s">
        <v>10</v>
      </c>
      <c r="K53" s="1" t="s">
        <v>109</v>
      </c>
      <c r="M53" s="1" t="s">
        <v>127</v>
      </c>
      <c r="N53" s="1" t="s">
        <v>37</v>
      </c>
    </row>
    <row r="54" spans="1:14" x14ac:dyDescent="0.3">
      <c r="A54" s="1" t="s">
        <v>125</v>
      </c>
      <c r="B54" s="1" t="s">
        <v>128</v>
      </c>
      <c r="C54" s="1">
        <v>12441839</v>
      </c>
      <c r="D54" s="1">
        <v>17333</v>
      </c>
      <c r="E54" s="2">
        <f>D54/C54</f>
        <v>1.3931220296292213E-3</v>
      </c>
      <c r="F54" s="1">
        <v>39.479999999999997</v>
      </c>
      <c r="G54" s="2">
        <v>0.98770000000000002</v>
      </c>
      <c r="H54" s="1" t="s">
        <v>175</v>
      </c>
      <c r="I54" s="1" t="s">
        <v>10</v>
      </c>
      <c r="K54" s="1" t="s">
        <v>109</v>
      </c>
      <c r="M54" s="1" t="s">
        <v>129</v>
      </c>
      <c r="N54" s="1" t="s">
        <v>37</v>
      </c>
    </row>
    <row r="55" spans="1:14" x14ac:dyDescent="0.3">
      <c r="A55" s="1" t="s">
        <v>130</v>
      </c>
      <c r="B55" s="1" t="s">
        <v>131</v>
      </c>
      <c r="C55" s="1">
        <v>6389269</v>
      </c>
      <c r="D55" s="1">
        <v>31237</v>
      </c>
      <c r="E55" s="2">
        <f t="shared" si="0"/>
        <v>4.8889786922416316E-3</v>
      </c>
      <c r="F55" s="1">
        <v>73.61</v>
      </c>
      <c r="G55" s="2">
        <v>0.99919999999999998</v>
      </c>
      <c r="H55" s="1" t="s">
        <v>175</v>
      </c>
      <c r="I55" s="1" t="s">
        <v>10</v>
      </c>
      <c r="K55" s="1" t="s">
        <v>132</v>
      </c>
      <c r="L55" s="1" t="s">
        <v>133</v>
      </c>
      <c r="M55" s="1" t="s">
        <v>134</v>
      </c>
      <c r="N55" s="1" t="s">
        <v>37</v>
      </c>
    </row>
    <row r="56" spans="1:14" x14ac:dyDescent="0.3">
      <c r="A56" s="1" t="s">
        <v>130</v>
      </c>
      <c r="B56" s="1" t="s">
        <v>135</v>
      </c>
      <c r="C56" s="1">
        <v>7317210</v>
      </c>
      <c r="D56" s="1">
        <v>78561</v>
      </c>
      <c r="E56" s="2">
        <f t="shared" si="0"/>
        <v>1.0736469228025436E-2</v>
      </c>
      <c r="F56" s="1">
        <v>150.43</v>
      </c>
      <c r="G56" s="2">
        <v>0.99990000000000001</v>
      </c>
      <c r="H56" s="1" t="s">
        <v>175</v>
      </c>
      <c r="I56" s="1" t="s">
        <v>10</v>
      </c>
      <c r="K56" s="1" t="s">
        <v>132</v>
      </c>
      <c r="L56" s="1" t="s">
        <v>133</v>
      </c>
      <c r="M56" s="1" t="s">
        <v>136</v>
      </c>
      <c r="N56" s="1" t="s">
        <v>37</v>
      </c>
    </row>
    <row r="57" spans="1:14" x14ac:dyDescent="0.3">
      <c r="A57" s="1" t="s">
        <v>130</v>
      </c>
      <c r="B57" s="1" t="s">
        <v>137</v>
      </c>
      <c r="C57" s="1">
        <v>6061504</v>
      </c>
      <c r="D57" s="1">
        <v>89356</v>
      </c>
      <c r="E57" s="2">
        <f t="shared" si="0"/>
        <v>1.4741555891079177E-2</v>
      </c>
      <c r="F57" s="1">
        <v>174.7</v>
      </c>
      <c r="G57" s="4">
        <v>1</v>
      </c>
      <c r="H57" s="1" t="s">
        <v>175</v>
      </c>
      <c r="I57" s="1" t="s">
        <v>10</v>
      </c>
      <c r="K57" s="1" t="s">
        <v>132</v>
      </c>
      <c r="L57" s="1" t="s">
        <v>133</v>
      </c>
      <c r="M57" s="1" t="s">
        <v>136</v>
      </c>
      <c r="N57" s="1" t="s">
        <v>37</v>
      </c>
    </row>
    <row r="58" spans="1:14" x14ac:dyDescent="0.3">
      <c r="A58" s="1" t="s">
        <v>130</v>
      </c>
      <c r="B58" s="1" t="s">
        <v>138</v>
      </c>
      <c r="C58" s="1">
        <v>7069968</v>
      </c>
      <c r="D58" s="1">
        <v>45755</v>
      </c>
      <c r="E58" s="2">
        <f t="shared" si="0"/>
        <v>6.4717407490387513E-3</v>
      </c>
      <c r="F58" s="1">
        <v>88.57</v>
      </c>
      <c r="G58" s="2">
        <v>0.99970000000000003</v>
      </c>
      <c r="H58" s="1" t="s">
        <v>175</v>
      </c>
      <c r="I58" s="1" t="s">
        <v>10</v>
      </c>
      <c r="K58" s="1" t="s">
        <v>132</v>
      </c>
      <c r="L58" s="1" t="s">
        <v>133</v>
      </c>
      <c r="M58" s="1" t="s">
        <v>136</v>
      </c>
      <c r="N58" s="1" t="s">
        <v>37</v>
      </c>
    </row>
    <row r="59" spans="1:14" x14ac:dyDescent="0.3">
      <c r="A59" s="1" t="s">
        <v>130</v>
      </c>
      <c r="B59" s="1" t="s">
        <v>139</v>
      </c>
      <c r="C59" s="1">
        <v>6395075</v>
      </c>
      <c r="D59" s="1">
        <v>68496</v>
      </c>
      <c r="E59" s="2">
        <f t="shared" si="0"/>
        <v>1.0710742250872742E-2</v>
      </c>
      <c r="F59" s="1">
        <v>133.15</v>
      </c>
      <c r="G59" s="2">
        <v>0.99990000000000001</v>
      </c>
      <c r="H59" s="1" t="s">
        <v>175</v>
      </c>
      <c r="I59" s="1" t="s">
        <v>10</v>
      </c>
      <c r="K59" s="1" t="s">
        <v>132</v>
      </c>
      <c r="L59" s="1" t="s">
        <v>133</v>
      </c>
      <c r="M59" s="1" t="s">
        <v>136</v>
      </c>
      <c r="N59" s="1" t="s">
        <v>37</v>
      </c>
    </row>
    <row r="60" spans="1:14" x14ac:dyDescent="0.3">
      <c r="A60" s="1" t="s">
        <v>130</v>
      </c>
      <c r="B60" s="1" t="s">
        <v>140</v>
      </c>
      <c r="C60" s="1">
        <v>8920514</v>
      </c>
      <c r="D60" s="1">
        <v>73485</v>
      </c>
      <c r="E60" s="2">
        <f t="shared" si="0"/>
        <v>8.2377540128293052E-3</v>
      </c>
      <c r="F60" s="1">
        <v>146.33000000000001</v>
      </c>
      <c r="G60" s="2">
        <v>0.99970000000000003</v>
      </c>
      <c r="H60" s="1" t="s">
        <v>175</v>
      </c>
      <c r="I60" s="1" t="s">
        <v>10</v>
      </c>
      <c r="K60" s="1" t="s">
        <v>132</v>
      </c>
      <c r="L60" s="1" t="s">
        <v>133</v>
      </c>
      <c r="M60" s="1" t="s">
        <v>141</v>
      </c>
      <c r="N60" s="1" t="s">
        <v>37</v>
      </c>
    </row>
    <row r="61" spans="1:14" x14ac:dyDescent="0.3">
      <c r="A61" s="1" t="s">
        <v>130</v>
      </c>
      <c r="B61" s="1" t="s">
        <v>142</v>
      </c>
      <c r="C61" s="1">
        <v>9231371</v>
      </c>
      <c r="D61" s="1">
        <v>101483</v>
      </c>
      <c r="E61" s="2">
        <f t="shared" si="0"/>
        <v>1.0993274996747503E-2</v>
      </c>
      <c r="F61" s="1">
        <v>204.18</v>
      </c>
      <c r="G61" s="2">
        <v>0.99970000000000003</v>
      </c>
      <c r="H61" s="1" t="s">
        <v>175</v>
      </c>
      <c r="I61" s="1" t="s">
        <v>10</v>
      </c>
      <c r="K61" s="1" t="s">
        <v>132</v>
      </c>
      <c r="L61" s="1" t="s">
        <v>133</v>
      </c>
      <c r="M61" s="1" t="s">
        <v>141</v>
      </c>
      <c r="N61" s="1" t="s">
        <v>37</v>
      </c>
    </row>
    <row r="62" spans="1:14" x14ac:dyDescent="0.3">
      <c r="A62" s="1" t="s">
        <v>130</v>
      </c>
      <c r="B62" s="1" t="s">
        <v>143</v>
      </c>
      <c r="C62" s="1">
        <v>10293330</v>
      </c>
      <c r="D62" s="1">
        <v>92909</v>
      </c>
      <c r="E62" s="2">
        <f t="shared" si="0"/>
        <v>9.026136342660732E-3</v>
      </c>
      <c r="F62" s="1">
        <v>188.47</v>
      </c>
      <c r="G62" s="4">
        <v>1</v>
      </c>
      <c r="H62" s="1" t="s">
        <v>175</v>
      </c>
      <c r="I62" s="1" t="s">
        <v>10</v>
      </c>
      <c r="K62" s="1" t="s">
        <v>132</v>
      </c>
      <c r="L62" s="1" t="s">
        <v>133</v>
      </c>
      <c r="M62" s="1" t="s">
        <v>144</v>
      </c>
      <c r="N62" s="1" t="s">
        <v>37</v>
      </c>
    </row>
    <row r="63" spans="1:14" x14ac:dyDescent="0.3">
      <c r="A63" s="1" t="s">
        <v>130</v>
      </c>
      <c r="B63" s="1" t="s">
        <v>145</v>
      </c>
      <c r="C63" s="1">
        <v>16065459</v>
      </c>
      <c r="D63" s="1">
        <v>607485</v>
      </c>
      <c r="E63" s="2">
        <f t="shared" si="0"/>
        <v>3.7813111968976423E-2</v>
      </c>
      <c r="F63" s="1">
        <v>1324.37</v>
      </c>
      <c r="G63" s="2">
        <v>0.99909999999999999</v>
      </c>
      <c r="H63" s="1" t="s">
        <v>175</v>
      </c>
      <c r="I63" s="1" t="s">
        <v>10</v>
      </c>
      <c r="K63" s="1" t="s">
        <v>132</v>
      </c>
      <c r="L63" s="1" t="s">
        <v>133</v>
      </c>
      <c r="M63" s="1" t="s">
        <v>146</v>
      </c>
      <c r="N63" s="1" t="s">
        <v>37</v>
      </c>
    </row>
    <row r="64" spans="1:14" x14ac:dyDescent="0.3">
      <c r="A64" s="1" t="s">
        <v>130</v>
      </c>
      <c r="B64" s="1" t="s">
        <v>147</v>
      </c>
      <c r="C64" s="1">
        <v>6315959</v>
      </c>
      <c r="D64" s="1">
        <v>5914</v>
      </c>
      <c r="E64" s="2">
        <f t="shared" si="0"/>
        <v>9.3635819991865052E-4</v>
      </c>
      <c r="F64" s="1">
        <v>14.88</v>
      </c>
      <c r="G64" s="2">
        <v>0.96319999999999995</v>
      </c>
      <c r="H64" s="1" t="s">
        <v>175</v>
      </c>
      <c r="I64" s="1" t="s">
        <v>10</v>
      </c>
      <c r="K64" s="1" t="s">
        <v>132</v>
      </c>
      <c r="L64" s="1" t="s">
        <v>133</v>
      </c>
      <c r="M64" s="1" t="s">
        <v>136</v>
      </c>
      <c r="N64" s="1" t="s">
        <v>37</v>
      </c>
    </row>
    <row r="65" spans="1:14" x14ac:dyDescent="0.3">
      <c r="A65" s="1" t="s">
        <v>130</v>
      </c>
      <c r="B65" s="1" t="s">
        <v>148</v>
      </c>
      <c r="C65" s="1">
        <v>11350715</v>
      </c>
      <c r="D65" s="1">
        <v>197033</v>
      </c>
      <c r="E65" s="2">
        <f t="shared" si="0"/>
        <v>1.7358642164832787E-2</v>
      </c>
      <c r="F65" s="1">
        <v>407.37</v>
      </c>
      <c r="G65" s="2">
        <v>0.99970000000000003</v>
      </c>
      <c r="H65" s="1" t="s">
        <v>175</v>
      </c>
      <c r="I65" s="1" t="s">
        <v>10</v>
      </c>
      <c r="K65" s="1" t="s">
        <v>132</v>
      </c>
      <c r="L65" s="1" t="s">
        <v>133</v>
      </c>
      <c r="M65" s="1" t="s">
        <v>141</v>
      </c>
      <c r="N65" s="1" t="s">
        <v>37</v>
      </c>
    </row>
    <row r="66" spans="1:14" x14ac:dyDescent="0.3">
      <c r="A66" s="1" t="s">
        <v>130</v>
      </c>
      <c r="B66" s="1" t="s">
        <v>149</v>
      </c>
      <c r="C66" s="1">
        <v>7698896</v>
      </c>
      <c r="D66" s="1">
        <v>53401</v>
      </c>
      <c r="E66" s="2">
        <f t="shared" si="0"/>
        <v>6.9361892925946782E-3</v>
      </c>
      <c r="F66" s="1">
        <v>113.87</v>
      </c>
      <c r="G66" s="2">
        <v>0.99970000000000003</v>
      </c>
      <c r="H66" s="1" t="s">
        <v>175</v>
      </c>
      <c r="I66" s="1" t="s">
        <v>10</v>
      </c>
      <c r="K66" s="1" t="s">
        <v>132</v>
      </c>
      <c r="L66" s="1" t="s">
        <v>133</v>
      </c>
      <c r="M66" s="1" t="s">
        <v>136</v>
      </c>
      <c r="N66" s="1" t="s">
        <v>37</v>
      </c>
    </row>
    <row r="67" spans="1:14" x14ac:dyDescent="0.3">
      <c r="A67" s="1" t="s">
        <v>150</v>
      </c>
      <c r="B67" s="1" t="s">
        <v>151</v>
      </c>
      <c r="C67" s="1">
        <v>7809645</v>
      </c>
      <c r="D67" s="1">
        <v>95695</v>
      </c>
      <c r="E67" s="2">
        <f t="shared" ref="E67:E78" si="1">D67/C67</f>
        <v>1.2253437896344841E-2</v>
      </c>
      <c r="F67" s="1">
        <v>207.86</v>
      </c>
      <c r="G67" s="2">
        <v>0.98960000000000004</v>
      </c>
      <c r="H67" s="1" t="s">
        <v>175</v>
      </c>
      <c r="I67" s="1" t="s">
        <v>10</v>
      </c>
      <c r="J67" s="1" t="s">
        <v>152</v>
      </c>
      <c r="K67" s="1" t="s">
        <v>34</v>
      </c>
      <c r="L67" s="1" t="s">
        <v>153</v>
      </c>
      <c r="M67" s="1" t="s">
        <v>154</v>
      </c>
      <c r="N67" s="1" t="s">
        <v>44</v>
      </c>
    </row>
    <row r="68" spans="1:14" x14ac:dyDescent="0.3">
      <c r="A68" s="1" t="s">
        <v>150</v>
      </c>
      <c r="B68" s="1" t="s">
        <v>155</v>
      </c>
      <c r="C68" s="1">
        <v>8482150</v>
      </c>
      <c r="D68" s="1">
        <v>104</v>
      </c>
      <c r="E68" s="2">
        <f t="shared" si="1"/>
        <v>1.226104230649069E-5</v>
      </c>
      <c r="F68" s="1">
        <v>3.77</v>
      </c>
      <c r="G68" s="2">
        <v>0.22470000000000001</v>
      </c>
      <c r="H68" s="3" t="s">
        <v>176</v>
      </c>
      <c r="I68" s="1" t="s">
        <v>10</v>
      </c>
      <c r="J68" s="1" t="s">
        <v>152</v>
      </c>
      <c r="K68" s="1" t="s">
        <v>34</v>
      </c>
      <c r="L68" s="1" t="s">
        <v>153</v>
      </c>
      <c r="M68" s="1" t="s">
        <v>154</v>
      </c>
      <c r="N68" s="1" t="s">
        <v>44</v>
      </c>
    </row>
    <row r="69" spans="1:14" x14ac:dyDescent="0.3">
      <c r="A69" s="1" t="s">
        <v>150</v>
      </c>
      <c r="B69" s="1" t="s">
        <v>156</v>
      </c>
      <c r="C69" s="1">
        <v>9422114</v>
      </c>
      <c r="D69" s="1">
        <v>9264</v>
      </c>
      <c r="E69" s="2">
        <f t="shared" si="1"/>
        <v>9.8321884027300038E-4</v>
      </c>
      <c r="F69" s="1">
        <v>25.09</v>
      </c>
      <c r="G69" s="2">
        <v>0.82469999999999999</v>
      </c>
      <c r="H69" s="1" t="s">
        <v>175</v>
      </c>
      <c r="I69" s="1" t="s">
        <v>10</v>
      </c>
      <c r="J69" s="1" t="s">
        <v>152</v>
      </c>
      <c r="K69" s="1" t="s">
        <v>34</v>
      </c>
      <c r="L69" s="1" t="s">
        <v>153</v>
      </c>
      <c r="M69" s="1" t="s">
        <v>154</v>
      </c>
      <c r="N69" s="1" t="s">
        <v>44</v>
      </c>
    </row>
    <row r="70" spans="1:14" x14ac:dyDescent="0.3">
      <c r="A70" s="1" t="s">
        <v>150</v>
      </c>
      <c r="B70" s="1" t="s">
        <v>157</v>
      </c>
      <c r="C70" s="1">
        <v>10360817</v>
      </c>
      <c r="D70" s="1">
        <v>121140</v>
      </c>
      <c r="E70" s="2">
        <f t="shared" si="1"/>
        <v>1.1692128140087795E-2</v>
      </c>
      <c r="F70" s="1">
        <v>268.85000000000002</v>
      </c>
      <c r="G70" s="2">
        <v>0.98980000000000001</v>
      </c>
      <c r="H70" s="1" t="s">
        <v>175</v>
      </c>
      <c r="I70" s="1" t="s">
        <v>10</v>
      </c>
      <c r="J70" s="1" t="s">
        <v>152</v>
      </c>
      <c r="K70" s="1" t="s">
        <v>34</v>
      </c>
      <c r="L70" s="1" t="s">
        <v>153</v>
      </c>
      <c r="M70" s="1" t="s">
        <v>158</v>
      </c>
      <c r="N70" s="1" t="s">
        <v>44</v>
      </c>
    </row>
    <row r="71" spans="1:14" x14ac:dyDescent="0.3">
      <c r="A71" s="1" t="s">
        <v>150</v>
      </c>
      <c r="B71" s="1" t="s">
        <v>159</v>
      </c>
      <c r="C71" s="1">
        <v>10094402</v>
      </c>
      <c r="D71" s="1">
        <v>222006</v>
      </c>
      <c r="E71" s="2">
        <f t="shared" si="1"/>
        <v>2.1992981852714009E-2</v>
      </c>
      <c r="F71" s="1">
        <v>707.04</v>
      </c>
      <c r="G71" s="2">
        <v>0.97399999999999998</v>
      </c>
      <c r="H71" s="1" t="s">
        <v>175</v>
      </c>
      <c r="I71" s="1" t="s">
        <v>10</v>
      </c>
      <c r="J71" s="1" t="s">
        <v>152</v>
      </c>
      <c r="K71" s="1" t="s">
        <v>34</v>
      </c>
      <c r="L71" s="1" t="s">
        <v>153</v>
      </c>
      <c r="M71" s="1" t="s">
        <v>154</v>
      </c>
      <c r="N71" s="1" t="s">
        <v>44</v>
      </c>
    </row>
    <row r="72" spans="1:14" x14ac:dyDescent="0.3">
      <c r="A72" s="1" t="s">
        <v>150</v>
      </c>
      <c r="B72" s="1" t="s">
        <v>160</v>
      </c>
      <c r="C72" s="1">
        <v>17476936</v>
      </c>
      <c r="D72" s="1">
        <v>195279</v>
      </c>
      <c r="E72" s="2">
        <f t="shared" si="1"/>
        <v>1.117352606887157E-2</v>
      </c>
      <c r="F72" s="1">
        <v>359.63</v>
      </c>
      <c r="G72" s="2">
        <v>0.99860000000000004</v>
      </c>
      <c r="H72" s="1" t="s">
        <v>175</v>
      </c>
      <c r="I72" s="1" t="s">
        <v>10</v>
      </c>
      <c r="J72" s="1" t="s">
        <v>152</v>
      </c>
      <c r="K72" s="1" t="s">
        <v>34</v>
      </c>
      <c r="L72" s="1" t="s">
        <v>153</v>
      </c>
      <c r="M72" s="1" t="s">
        <v>158</v>
      </c>
      <c r="N72" s="1" t="s">
        <v>44</v>
      </c>
    </row>
    <row r="73" spans="1:14" x14ac:dyDescent="0.3">
      <c r="A73" s="1" t="s">
        <v>150</v>
      </c>
      <c r="B73" s="1" t="s">
        <v>161</v>
      </c>
      <c r="C73" s="1">
        <v>11909648</v>
      </c>
      <c r="D73" s="1">
        <v>29684</v>
      </c>
      <c r="E73" s="2">
        <f t="shared" si="1"/>
        <v>2.4924330257283843E-3</v>
      </c>
      <c r="F73" s="1">
        <v>54.61</v>
      </c>
      <c r="G73" s="2">
        <v>0.93940000000000001</v>
      </c>
      <c r="H73" s="1" t="s">
        <v>175</v>
      </c>
      <c r="I73" s="1" t="s">
        <v>10</v>
      </c>
      <c r="J73" s="1" t="s">
        <v>152</v>
      </c>
      <c r="K73" s="1" t="s">
        <v>34</v>
      </c>
      <c r="L73" s="1" t="s">
        <v>153</v>
      </c>
      <c r="M73" s="1" t="s">
        <v>158</v>
      </c>
      <c r="N73" s="1" t="s">
        <v>44</v>
      </c>
    </row>
    <row r="74" spans="1:14" x14ac:dyDescent="0.3">
      <c r="A74" s="1" t="s">
        <v>150</v>
      </c>
      <c r="B74" s="1" t="s">
        <v>162</v>
      </c>
      <c r="C74" s="1">
        <v>9383285</v>
      </c>
      <c r="D74" s="1">
        <v>22283</v>
      </c>
      <c r="E74" s="2">
        <f t="shared" si="1"/>
        <v>2.3747546834610692E-3</v>
      </c>
      <c r="F74" s="1">
        <v>43.55</v>
      </c>
      <c r="G74" s="2">
        <v>0.96970000000000001</v>
      </c>
      <c r="H74" s="1" t="s">
        <v>175</v>
      </c>
      <c r="I74" s="1" t="s">
        <v>10</v>
      </c>
      <c r="J74" s="1" t="s">
        <v>152</v>
      </c>
      <c r="K74" s="1" t="s">
        <v>34</v>
      </c>
      <c r="L74" s="1" t="s">
        <v>153</v>
      </c>
      <c r="M74" s="1" t="s">
        <v>154</v>
      </c>
      <c r="N74" s="1" t="s">
        <v>44</v>
      </c>
    </row>
    <row r="75" spans="1:14" x14ac:dyDescent="0.3">
      <c r="A75" s="1" t="s">
        <v>150</v>
      </c>
      <c r="B75" s="1" t="s">
        <v>164</v>
      </c>
      <c r="C75" s="1">
        <v>7340594</v>
      </c>
      <c r="D75" s="1">
        <v>34875</v>
      </c>
      <c r="E75" s="2">
        <f t="shared" si="1"/>
        <v>4.7509779181357801E-3</v>
      </c>
      <c r="F75" s="1">
        <v>64.290000000000006</v>
      </c>
      <c r="G75" s="2">
        <v>0.98839999999999995</v>
      </c>
      <c r="H75" s="1" t="s">
        <v>175</v>
      </c>
      <c r="I75" s="1" t="s">
        <v>10</v>
      </c>
      <c r="J75" s="1" t="s">
        <v>152</v>
      </c>
      <c r="K75" s="1" t="s">
        <v>34</v>
      </c>
      <c r="L75" s="1" t="s">
        <v>153</v>
      </c>
      <c r="M75" s="1" t="s">
        <v>158</v>
      </c>
      <c r="N75" s="1" t="s">
        <v>44</v>
      </c>
    </row>
    <row r="76" spans="1:14" x14ac:dyDescent="0.3">
      <c r="A76" s="1" t="s">
        <v>150</v>
      </c>
      <c r="B76" s="1" t="s">
        <v>165</v>
      </c>
      <c r="C76" s="1">
        <v>11095885</v>
      </c>
      <c r="D76" s="1">
        <v>146207</v>
      </c>
      <c r="E76" s="2">
        <f t="shared" si="1"/>
        <v>1.3176686672581773E-2</v>
      </c>
      <c r="F76" s="1">
        <v>349.31</v>
      </c>
      <c r="G76" s="2">
        <v>0.98760000000000003</v>
      </c>
      <c r="H76" s="1" t="s">
        <v>175</v>
      </c>
      <c r="I76" s="1" t="s">
        <v>10</v>
      </c>
      <c r="J76" s="1" t="s">
        <v>152</v>
      </c>
      <c r="K76" s="1" t="s">
        <v>34</v>
      </c>
      <c r="L76" s="1" t="s">
        <v>153</v>
      </c>
      <c r="M76" s="1" t="s">
        <v>166</v>
      </c>
      <c r="N76" s="1" t="s">
        <v>44</v>
      </c>
    </row>
    <row r="77" spans="1:14" x14ac:dyDescent="0.3">
      <c r="A77" s="1" t="s">
        <v>150</v>
      </c>
      <c r="B77" s="1" t="s">
        <v>167</v>
      </c>
      <c r="C77" s="1">
        <v>10700133</v>
      </c>
      <c r="D77" s="1">
        <v>76180</v>
      </c>
      <c r="E77" s="2">
        <f t="shared" si="1"/>
        <v>7.1195376730364005E-3</v>
      </c>
      <c r="F77" s="1">
        <v>144.54</v>
      </c>
      <c r="G77" s="2">
        <v>0.99850000000000005</v>
      </c>
      <c r="H77" s="1" t="s">
        <v>175</v>
      </c>
      <c r="I77" s="1" t="s">
        <v>10</v>
      </c>
      <c r="J77" s="1" t="s">
        <v>152</v>
      </c>
      <c r="K77" s="1" t="s">
        <v>34</v>
      </c>
      <c r="L77" s="1" t="s">
        <v>153</v>
      </c>
      <c r="M77" s="1" t="s">
        <v>163</v>
      </c>
      <c r="N77" s="1" t="s">
        <v>44</v>
      </c>
    </row>
    <row r="78" spans="1:14" x14ac:dyDescent="0.3">
      <c r="A78" s="1" t="s">
        <v>150</v>
      </c>
      <c r="B78" s="1" t="s">
        <v>168</v>
      </c>
      <c r="C78" s="1">
        <v>5271532</v>
      </c>
      <c r="D78" s="1">
        <v>87778</v>
      </c>
      <c r="E78" s="2">
        <f t="shared" si="1"/>
        <v>1.665132640757943E-2</v>
      </c>
      <c r="F78" s="1">
        <v>162.91</v>
      </c>
      <c r="G78" s="2">
        <v>0.99450000000000005</v>
      </c>
      <c r="H78" s="1" t="s">
        <v>175</v>
      </c>
      <c r="I78" s="1" t="s">
        <v>10</v>
      </c>
      <c r="J78" s="1" t="s">
        <v>152</v>
      </c>
      <c r="K78" s="1" t="s">
        <v>34</v>
      </c>
      <c r="L78" s="1" t="s">
        <v>153</v>
      </c>
      <c r="M78" s="1" t="s">
        <v>158</v>
      </c>
      <c r="N78" s="1" t="s">
        <v>44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raInfo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zhongtian</dc:creator>
  <cp:lastModifiedBy>xuzhongtian</cp:lastModifiedBy>
  <dcterms:modified xsi:type="dcterms:W3CDTF">2024-05-10T14:45:37Z</dcterms:modified>
</cp:coreProperties>
</file>